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F52239\Desktop\PLoS\PLoS-FF\"/>
    </mc:Choice>
  </mc:AlternateContent>
  <bookViews>
    <workbookView xWindow="0" yWindow="0" windowWidth="21600" windowHeight="10890" firstSheet="1" activeTab="1"/>
  </bookViews>
  <sheets>
    <sheet name="Creatinine Function" sheetId="5" state="hidden" r:id="rId1"/>
    <sheet name="Raw Covid Data" sheetId="8" r:id="rId2"/>
    <sheet name=" Raw Control Data" sheetId="6" r:id="rId3"/>
  </sheet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7" i="6" l="1"/>
  <c r="H2" i="6" l="1"/>
  <c r="H30" i="6"/>
  <c r="H31" i="6"/>
  <c r="H32" i="6"/>
  <c r="H33" i="6"/>
  <c r="H34" i="6"/>
  <c r="H35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R2" i="6"/>
  <c r="S2" i="6"/>
  <c r="T2" i="6"/>
  <c r="V2" i="6"/>
  <c r="R3" i="6"/>
  <c r="S3" i="6"/>
  <c r="T3" i="6"/>
  <c r="R4" i="6"/>
  <c r="S4" i="6"/>
  <c r="T4" i="6"/>
  <c r="V4" i="6" s="1"/>
  <c r="R5" i="6"/>
  <c r="S5" i="6"/>
  <c r="T5" i="6"/>
  <c r="R6" i="6"/>
  <c r="S6" i="6"/>
  <c r="T6" i="6"/>
  <c r="R7" i="6"/>
  <c r="S7" i="6"/>
  <c r="T7" i="6"/>
  <c r="R8" i="6"/>
  <c r="S8" i="6"/>
  <c r="T8" i="6"/>
  <c r="R9" i="6"/>
  <c r="S9" i="6"/>
  <c r="T9" i="6"/>
  <c r="R10" i="6"/>
  <c r="S10" i="6"/>
  <c r="T10" i="6"/>
  <c r="V10" i="6"/>
  <c r="R11" i="6"/>
  <c r="S11" i="6"/>
  <c r="T11" i="6"/>
  <c r="R12" i="6"/>
  <c r="S12" i="6"/>
  <c r="T12" i="6"/>
  <c r="R13" i="6"/>
  <c r="V13" i="6" s="1"/>
  <c r="S13" i="6"/>
  <c r="T13" i="6"/>
  <c r="R15" i="6"/>
  <c r="S15" i="6"/>
  <c r="T15" i="6"/>
  <c r="R16" i="6"/>
  <c r="S16" i="6"/>
  <c r="T16" i="6"/>
  <c r="V16" i="6" s="1"/>
  <c r="R17" i="6"/>
  <c r="S17" i="6"/>
  <c r="T17" i="6"/>
  <c r="R18" i="6"/>
  <c r="S18" i="6"/>
  <c r="T18" i="6"/>
  <c r="R19" i="6"/>
  <c r="S19" i="6"/>
  <c r="T19" i="6"/>
  <c r="R20" i="6"/>
  <c r="S20" i="6"/>
  <c r="T20" i="6"/>
  <c r="R21" i="6"/>
  <c r="S21" i="6"/>
  <c r="T21" i="6"/>
  <c r="R22" i="6"/>
  <c r="S22" i="6"/>
  <c r="T22" i="6"/>
  <c r="V22" i="6" s="1"/>
  <c r="R23" i="6"/>
  <c r="S23" i="6"/>
  <c r="T23" i="6"/>
  <c r="R24" i="6"/>
  <c r="S24" i="6"/>
  <c r="T24" i="6"/>
  <c r="R25" i="6"/>
  <c r="S25" i="6"/>
  <c r="T25" i="6"/>
  <c r="R26" i="6"/>
  <c r="S26" i="6"/>
  <c r="V26" i="6" s="1"/>
  <c r="T26" i="6"/>
  <c r="R27" i="6"/>
  <c r="S27" i="6"/>
  <c r="T27" i="6"/>
  <c r="R28" i="6"/>
  <c r="S28" i="6"/>
  <c r="T28" i="6"/>
  <c r="R29" i="6"/>
  <c r="S29" i="6"/>
  <c r="T29" i="6"/>
  <c r="R30" i="6"/>
  <c r="S30" i="6"/>
  <c r="T30" i="6"/>
  <c r="R31" i="6"/>
  <c r="S31" i="6"/>
  <c r="T31" i="6"/>
  <c r="R32" i="6"/>
  <c r="V32" i="6" s="1"/>
  <c r="S32" i="6"/>
  <c r="T32" i="6"/>
  <c r="R33" i="6"/>
  <c r="S33" i="6"/>
  <c r="T33" i="6"/>
  <c r="R34" i="6"/>
  <c r="V34" i="6" s="1"/>
  <c r="S34" i="6"/>
  <c r="T34" i="6"/>
  <c r="R35" i="6"/>
  <c r="S35" i="6"/>
  <c r="T35" i="6"/>
  <c r="V20" i="6" l="1"/>
  <c r="V6" i="6"/>
  <c r="V28" i="6"/>
  <c r="V25" i="6"/>
  <c r="V8" i="6"/>
  <c r="V30" i="6"/>
  <c r="V24" i="6"/>
  <c r="V18" i="6"/>
  <c r="V33" i="6"/>
  <c r="V31" i="6"/>
  <c r="V19" i="6"/>
  <c r="V7" i="6"/>
  <c r="V29" i="6"/>
  <c r="V17" i="6"/>
  <c r="V5" i="6"/>
  <c r="V27" i="6"/>
  <c r="V15" i="6"/>
  <c r="V3" i="6"/>
  <c r="V35" i="6"/>
  <c r="V23" i="6"/>
  <c r="V11" i="6"/>
  <c r="V21" i="6"/>
  <c r="V9" i="6"/>
  <c r="G22" i="5" l="1"/>
  <c r="G23" i="5"/>
  <c r="G24" i="5"/>
  <c r="G25" i="5"/>
  <c r="G27" i="5"/>
  <c r="G28" i="5"/>
  <c r="G29" i="5"/>
  <c r="G30" i="5"/>
  <c r="G31" i="5"/>
  <c r="G32" i="5"/>
  <c r="G33" i="5"/>
  <c r="G34" i="5"/>
  <c r="G35" i="5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" i="5"/>
  <c r="V12" i="6"/>
  <c r="R14" i="6"/>
  <c r="S14" i="6"/>
  <c r="T14" i="6" l="1"/>
  <c r="V14" i="6" s="1"/>
</calcChain>
</file>

<file path=xl/sharedStrings.xml><?xml version="1.0" encoding="utf-8"?>
<sst xmlns="http://schemas.openxmlformats.org/spreadsheetml/2006/main" count="309" uniqueCount="183">
  <si>
    <t>age</t>
  </si>
  <si>
    <t>Gender</t>
  </si>
  <si>
    <t>Nationality</t>
  </si>
  <si>
    <t>Diabetes</t>
  </si>
  <si>
    <t>Hypertension</t>
  </si>
  <si>
    <t>COPD</t>
  </si>
  <si>
    <t>Dyslipidaemia</t>
  </si>
  <si>
    <t>CVD</t>
  </si>
  <si>
    <t>Temperature</t>
  </si>
  <si>
    <t>HR</t>
  </si>
  <si>
    <t>BP</t>
  </si>
  <si>
    <t>RR</t>
  </si>
  <si>
    <t>O2sat</t>
  </si>
  <si>
    <t>Hbgl</t>
  </si>
  <si>
    <t>Plt10E9l</t>
  </si>
  <si>
    <t>WBC10E9l</t>
  </si>
  <si>
    <t>CD3</t>
  </si>
  <si>
    <t>CD4</t>
  </si>
  <si>
    <t>CD8</t>
  </si>
  <si>
    <t>CD19</t>
  </si>
  <si>
    <t>NK</t>
  </si>
  <si>
    <t>Lymphocytes</t>
  </si>
  <si>
    <t>Ferritin</t>
  </si>
  <si>
    <t>Ddimer</t>
  </si>
  <si>
    <t>Beta2microglobulin</t>
  </si>
  <si>
    <t>CRP</t>
  </si>
  <si>
    <t>ChestxrayAbnormal</t>
  </si>
  <si>
    <t>ICU</t>
  </si>
  <si>
    <t>lengthofstay</t>
  </si>
  <si>
    <t>stillinhospital</t>
  </si>
  <si>
    <t>Died</t>
  </si>
  <si>
    <t>SeriousDisease</t>
  </si>
  <si>
    <t>filter_$</t>
  </si>
  <si>
    <t>Saudi</t>
  </si>
  <si>
    <t>116/73</t>
  </si>
  <si>
    <t>123/70</t>
  </si>
  <si>
    <t>130/72</t>
  </si>
  <si>
    <t>112/70</t>
  </si>
  <si>
    <t>130/68</t>
  </si>
  <si>
    <t>121/86</t>
  </si>
  <si>
    <t>121/75</t>
  </si>
  <si>
    <t>137/83</t>
  </si>
  <si>
    <t>124/74</t>
  </si>
  <si>
    <t>135/83</t>
  </si>
  <si>
    <t>108/61</t>
  </si>
  <si>
    <t>124/82</t>
  </si>
  <si>
    <t>139/87</t>
  </si>
  <si>
    <t>117/70</t>
  </si>
  <si>
    <t>158/88</t>
  </si>
  <si>
    <t>140/99</t>
  </si>
  <si>
    <t>147/70</t>
  </si>
  <si>
    <t>163/108</t>
  </si>
  <si>
    <t>122/59</t>
  </si>
  <si>
    <t>117/67</t>
  </si>
  <si>
    <t>107/74</t>
  </si>
  <si>
    <t>136/83</t>
  </si>
  <si>
    <t>91/66</t>
  </si>
  <si>
    <t>117/74</t>
  </si>
  <si>
    <t>129/63</t>
  </si>
  <si>
    <t>118/77</t>
  </si>
  <si>
    <t>102/67</t>
  </si>
  <si>
    <t>105/71</t>
  </si>
  <si>
    <t>107/69</t>
  </si>
  <si>
    <t>117/82</t>
  </si>
  <si>
    <t>125/89</t>
  </si>
  <si>
    <t>125/85</t>
  </si>
  <si>
    <t>presentation___asymptomatic</t>
  </si>
  <si>
    <t>presentation___Fever</t>
  </si>
  <si>
    <t>presentation___Hemoptysis</t>
  </si>
  <si>
    <t>presentation___SOB</t>
  </si>
  <si>
    <t>presentation___Chest pain</t>
  </si>
  <si>
    <t>presentation___rhinorrhea</t>
  </si>
  <si>
    <t>presentation___Ear pain</t>
  </si>
  <si>
    <t>presentation___Anosmia</t>
  </si>
  <si>
    <t>presentation___Loss of taste</t>
  </si>
  <si>
    <t>presentation___Fatigue</t>
  </si>
  <si>
    <t>presentation___Myalgia</t>
  </si>
  <si>
    <t>presentation___Anorexia</t>
  </si>
  <si>
    <t>presentation___Nausea</t>
  </si>
  <si>
    <t>presentation___vomiting</t>
  </si>
  <si>
    <t>presentation___diarrhea</t>
  </si>
  <si>
    <t>presentation___abdominal pain</t>
  </si>
  <si>
    <t>presentation___Jaundice</t>
  </si>
  <si>
    <t>presentation___Headache</t>
  </si>
  <si>
    <t>presentation___Severe headache</t>
  </si>
  <si>
    <t>presentation___blurred vision</t>
  </si>
  <si>
    <t>presentation___Dizziness</t>
  </si>
  <si>
    <t>presentation___Confusion</t>
  </si>
  <si>
    <t>presentation___Seizure</t>
  </si>
  <si>
    <t>presentation___Other</t>
  </si>
  <si>
    <t>presentation___Joint pain</t>
  </si>
  <si>
    <t>other_specify</t>
  </si>
  <si>
    <t>medications___anticoagulation</t>
  </si>
  <si>
    <t>medications___ACE-ARB</t>
  </si>
  <si>
    <t>medications___Diuretics</t>
  </si>
  <si>
    <t>medications___immunosuppressant</t>
  </si>
  <si>
    <t>medications___Anti-depressant</t>
  </si>
  <si>
    <t>medications___Azithromycin</t>
  </si>
  <si>
    <t>medications___Other</t>
  </si>
  <si>
    <t>specify_antidepressant</t>
  </si>
  <si>
    <t>anticoagulation</t>
  </si>
  <si>
    <t>specify_ace_arb</t>
  </si>
  <si>
    <t>specify_immunosuppressant</t>
  </si>
  <si>
    <t>dose</t>
  </si>
  <si>
    <t>specify_antidiabetics</t>
  </si>
  <si>
    <t>specify_anti_epileptic_dru</t>
  </si>
  <si>
    <t>other_med</t>
  </si>
  <si>
    <t>Tacrolimus</t>
  </si>
  <si>
    <t>2 mg BID</t>
  </si>
  <si>
    <t>Metformin</t>
  </si>
  <si>
    <t>Prednisone 5 mg</t>
  </si>
  <si>
    <t>Lisinopril</t>
  </si>
  <si>
    <t>Amiodarone</t>
  </si>
  <si>
    <t>Amlodipine</t>
  </si>
  <si>
    <t>Valsartan</t>
  </si>
  <si>
    <t>Seretide</t>
  </si>
  <si>
    <t>Ramipril</t>
  </si>
  <si>
    <t>Phenytoin</t>
  </si>
  <si>
    <t>Levothyroxine</t>
  </si>
  <si>
    <t>Atorvastatin</t>
  </si>
  <si>
    <t>Imatinib</t>
  </si>
  <si>
    <t>Perindopril</t>
  </si>
  <si>
    <t>Flecainide</t>
  </si>
  <si>
    <t>Seretide, Montelukast</t>
  </si>
  <si>
    <t>Losartan</t>
  </si>
  <si>
    <t>Escitalopram</t>
  </si>
  <si>
    <t>Paroxetine</t>
  </si>
  <si>
    <t>rash</t>
  </si>
  <si>
    <t>presentation___Cough-dry</t>
  </si>
  <si>
    <t>presentation___Cough-productive</t>
  </si>
  <si>
    <t>presentation___Sore throat</t>
  </si>
  <si>
    <t>Atrial fib</t>
  </si>
  <si>
    <t>presentation___Syncope</t>
  </si>
  <si>
    <t>medications___BetaBlocker</t>
  </si>
  <si>
    <t>medications___OralHypoglycemic</t>
  </si>
  <si>
    <t>medications___Antiepileptic</t>
  </si>
  <si>
    <t>Other</t>
  </si>
  <si>
    <t>M</t>
  </si>
  <si>
    <t>Height</t>
  </si>
  <si>
    <t>Weight</t>
  </si>
  <si>
    <t>Beta 2 (QC)</t>
  </si>
  <si>
    <t>BMI</t>
  </si>
  <si>
    <t>N/A</t>
  </si>
  <si>
    <t>μ</t>
  </si>
  <si>
    <t>Creatinine (μmol/L)</t>
  </si>
  <si>
    <t>MRN</t>
  </si>
  <si>
    <t>CKD Epi Alpha</t>
  </si>
  <si>
    <t>CKD Epi Kappa</t>
  </si>
  <si>
    <t>CKD Epi Gender</t>
  </si>
  <si>
    <t>CrCl (CKD EPI)</t>
  </si>
  <si>
    <t>CKD EPI Race</t>
  </si>
  <si>
    <t>Mild</t>
  </si>
  <si>
    <t>Severe</t>
  </si>
  <si>
    <t>WHO severity</t>
  </si>
  <si>
    <t>Moderate</t>
  </si>
  <si>
    <t>NA</t>
  </si>
  <si>
    <t>f</t>
  </si>
  <si>
    <t>CKD EPI</t>
  </si>
  <si>
    <t>crp</t>
  </si>
  <si>
    <t>creatinine</t>
  </si>
  <si>
    <t>LD</t>
  </si>
  <si>
    <t>beta2</t>
  </si>
  <si>
    <t xml:space="preserve">D-dimer </t>
  </si>
  <si>
    <t xml:space="preserve">Ferritin </t>
  </si>
  <si>
    <t>NK%</t>
  </si>
  <si>
    <t>Lymphocyte absolute 10E9/l</t>
  </si>
  <si>
    <t>WBC 10E9/l A</t>
  </si>
  <si>
    <t xml:space="preserve">age </t>
  </si>
  <si>
    <t>CD4/CD8</t>
  </si>
  <si>
    <t>CoronaryArteryDisease</t>
  </si>
  <si>
    <t>HeartFailure</t>
  </si>
  <si>
    <t>ChronicKidneyDis</t>
  </si>
  <si>
    <t>PeripheralVD</t>
  </si>
  <si>
    <t>rivaroxaban</t>
  </si>
  <si>
    <t>warfarin</t>
  </si>
  <si>
    <t>#NULL!</t>
  </si>
  <si>
    <t>apixaban</t>
  </si>
  <si>
    <t>Switzerland</t>
  </si>
  <si>
    <t>Ireland</t>
  </si>
  <si>
    <t>colorectal cancer in remission and renal transplant</t>
  </si>
  <si>
    <t>hypothyroidism</t>
  </si>
  <si>
    <t>ALL in remission</t>
  </si>
  <si>
    <t>hodgkin's lymph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5" fillId="0" borderId="0"/>
  </cellStyleXfs>
  <cellXfs count="20">
    <xf numFmtId="0" fontId="0" fillId="0" borderId="0" xfId="0"/>
    <xf numFmtId="10" fontId="0" fillId="0" borderId="0" xfId="0" applyNumberFormat="1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4" fillId="0" borderId="0" xfId="0" applyFont="1"/>
    <xf numFmtId="0" fontId="3" fillId="0" borderId="0" xfId="23"/>
    <xf numFmtId="164" fontId="3" fillId="0" borderId="0" xfId="23" applyNumberFormat="1"/>
    <xf numFmtId="3" fontId="3" fillId="0" borderId="0" xfId="23" applyNumberFormat="1"/>
    <xf numFmtId="0" fontId="3" fillId="2" borderId="0" xfId="23" applyFill="1"/>
    <xf numFmtId="0" fontId="3" fillId="2" borderId="0" xfId="23" applyFont="1" applyFill="1"/>
    <xf numFmtId="0" fontId="6" fillId="2" borderId="0" xfId="23" applyFont="1" applyFill="1"/>
    <xf numFmtId="3" fontId="3" fillId="0" borderId="0" xfId="23" applyNumberFormat="1" applyFill="1"/>
    <xf numFmtId="0" fontId="3" fillId="0" borderId="0" xfId="23" applyFill="1"/>
    <xf numFmtId="0" fontId="3" fillId="0" borderId="0" xfId="23" applyFill="1" applyAlignment="1">
      <alignment horizontal="right"/>
    </xf>
    <xf numFmtId="0" fontId="5" fillId="0" borderId="0" xfId="24"/>
    <xf numFmtId="0" fontId="5" fillId="0" borderId="0" xfId="24" applyNumberFormat="1"/>
    <xf numFmtId="2" fontId="3" fillId="0" borderId="0" xfId="23" applyNumberFormat="1"/>
  </cellXfs>
  <cellStyles count="25"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13" builtinId="8" hidden="1"/>
    <cellStyle name="Hyperlink" xfId="7" builtinId="8" hidden="1"/>
    <cellStyle name="Hyperlink" xfId="9" builtinId="8" hidden="1"/>
    <cellStyle name="Hyperlink" xfId="11" builtinId="8" hidden="1"/>
    <cellStyle name="Hyperlink" xfId="3" builtinId="8" hidden="1"/>
    <cellStyle name="Hyperlink" xfId="5" builtinId="8" hidden="1"/>
    <cellStyle name="Hyperlink" xfId="1" builtinId="8" hidden="1"/>
    <cellStyle name="Normal" xfId="0" builtinId="0"/>
    <cellStyle name="Normal 2" xfId="23"/>
    <cellStyle name="Normal 3" xfId="24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workbookViewId="0">
      <selection activeCell="H1" sqref="H1"/>
    </sheetView>
  </sheetViews>
  <sheetFormatPr defaultColWidth="8.85546875" defaultRowHeight="15" x14ac:dyDescent="0.25"/>
  <cols>
    <col min="4" max="4" width="19.85546875" style="2" customWidth="1"/>
  </cols>
  <sheetData>
    <row r="1" spans="1:12" ht="15.75" thickBot="1" x14ac:dyDescent="0.3">
      <c r="B1" t="s">
        <v>138</v>
      </c>
      <c r="C1" t="s">
        <v>139</v>
      </c>
      <c r="D1" s="2" t="s">
        <v>144</v>
      </c>
      <c r="E1" t="s">
        <v>145</v>
      </c>
      <c r="F1" t="s">
        <v>140</v>
      </c>
      <c r="G1" t="s">
        <v>141</v>
      </c>
    </row>
    <row r="2" spans="1:12" ht="16.5" thickBot="1" x14ac:dyDescent="0.3">
      <c r="A2">
        <v>1</v>
      </c>
      <c r="B2">
        <v>175</v>
      </c>
      <c r="C2">
        <v>84</v>
      </c>
      <c r="D2" s="2">
        <v>68</v>
      </c>
      <c r="E2" s="5">
        <v>5248624</v>
      </c>
      <c r="F2" s="3">
        <v>5.2</v>
      </c>
      <c r="G2" s="2">
        <f>C2/(B2/100)/(B2/100)</f>
        <v>27.428571428571427</v>
      </c>
      <c r="L2" s="7" t="s">
        <v>143</v>
      </c>
    </row>
    <row r="3" spans="1:12" ht="16.5" thickBot="1" x14ac:dyDescent="0.3">
      <c r="A3">
        <v>2</v>
      </c>
      <c r="B3">
        <v>160</v>
      </c>
      <c r="C3">
        <v>67.400000000000006</v>
      </c>
      <c r="D3" s="2">
        <v>104</v>
      </c>
      <c r="E3" s="6">
        <v>131358</v>
      </c>
      <c r="F3" s="3">
        <v>6.24</v>
      </c>
      <c r="G3" s="2">
        <f t="shared" ref="G3:G35" si="0">C3/(B3/100)/(B3/100)</f>
        <v>26.328125</v>
      </c>
    </row>
    <row r="4" spans="1:12" ht="16.5" thickBot="1" x14ac:dyDescent="0.3">
      <c r="A4">
        <v>3</v>
      </c>
      <c r="B4">
        <v>164</v>
      </c>
      <c r="C4">
        <v>82</v>
      </c>
      <c r="D4" s="2">
        <v>68</v>
      </c>
      <c r="E4" s="6">
        <v>111724</v>
      </c>
      <c r="F4" s="3">
        <v>2.5299999999999998</v>
      </c>
      <c r="G4" s="2">
        <f t="shared" si="0"/>
        <v>30.487804878048781</v>
      </c>
    </row>
    <row r="5" spans="1:12" ht="16.5" thickBot="1" x14ac:dyDescent="0.3">
      <c r="A5">
        <v>4</v>
      </c>
      <c r="B5">
        <v>160</v>
      </c>
      <c r="C5">
        <v>93</v>
      </c>
      <c r="D5" s="2">
        <v>103</v>
      </c>
      <c r="E5" s="6">
        <v>134009</v>
      </c>
      <c r="F5" s="3">
        <v>4.62</v>
      </c>
      <c r="G5" s="2">
        <f t="shared" si="0"/>
        <v>36.328125</v>
      </c>
    </row>
    <row r="6" spans="1:12" ht="16.5" thickBot="1" x14ac:dyDescent="0.3">
      <c r="A6">
        <v>5</v>
      </c>
      <c r="B6">
        <v>170</v>
      </c>
      <c r="C6">
        <v>91</v>
      </c>
      <c r="D6" s="2">
        <v>112</v>
      </c>
      <c r="E6" s="6">
        <v>493273</v>
      </c>
      <c r="F6" s="3">
        <v>4.3099999999999996</v>
      </c>
      <c r="G6" s="2">
        <f t="shared" si="0"/>
        <v>31.487889273356402</v>
      </c>
    </row>
    <row r="7" spans="1:12" ht="16.5" thickBot="1" x14ac:dyDescent="0.3">
      <c r="A7">
        <v>6</v>
      </c>
      <c r="B7">
        <v>160</v>
      </c>
      <c r="C7">
        <v>69.599999999999994</v>
      </c>
      <c r="D7" s="2">
        <v>53</v>
      </c>
      <c r="E7" s="6">
        <v>438152</v>
      </c>
      <c r="F7" s="3">
        <v>1.51</v>
      </c>
      <c r="G7" s="2">
        <f t="shared" si="0"/>
        <v>27.187499999999993</v>
      </c>
    </row>
    <row r="8" spans="1:12" ht="16.5" thickBot="1" x14ac:dyDescent="0.3">
      <c r="A8">
        <v>7</v>
      </c>
      <c r="B8">
        <v>163</v>
      </c>
      <c r="C8">
        <v>53.9</v>
      </c>
      <c r="D8" s="2">
        <v>53</v>
      </c>
      <c r="E8" s="6">
        <v>286021</v>
      </c>
      <c r="F8" s="3">
        <v>2.59</v>
      </c>
      <c r="G8" s="2">
        <f t="shared" si="0"/>
        <v>20.286800406488769</v>
      </c>
    </row>
    <row r="9" spans="1:12" ht="16.5" thickBot="1" x14ac:dyDescent="0.3">
      <c r="A9">
        <v>8</v>
      </c>
      <c r="B9">
        <v>176</v>
      </c>
      <c r="C9">
        <v>82</v>
      </c>
      <c r="D9" s="2">
        <v>78</v>
      </c>
      <c r="E9" s="6">
        <v>528560</v>
      </c>
      <c r="F9" s="3">
        <v>2.0699999999999998</v>
      </c>
      <c r="G9" s="2">
        <f t="shared" si="0"/>
        <v>26.472107438016529</v>
      </c>
    </row>
    <row r="10" spans="1:12" ht="16.5" thickBot="1" x14ac:dyDescent="0.3">
      <c r="A10">
        <v>9</v>
      </c>
      <c r="B10">
        <v>165</v>
      </c>
      <c r="C10">
        <v>75</v>
      </c>
      <c r="D10" s="2">
        <v>60</v>
      </c>
      <c r="E10" s="6">
        <v>103899</v>
      </c>
      <c r="F10" s="3">
        <v>1.63</v>
      </c>
      <c r="G10" s="2">
        <f t="shared" si="0"/>
        <v>27.548209366391191</v>
      </c>
    </row>
    <row r="11" spans="1:12" ht="16.5" thickBot="1" x14ac:dyDescent="0.3">
      <c r="A11">
        <v>10</v>
      </c>
      <c r="B11">
        <v>158</v>
      </c>
      <c r="C11">
        <v>79.5</v>
      </c>
      <c r="D11" s="2">
        <v>58</v>
      </c>
      <c r="E11" s="6">
        <v>111226</v>
      </c>
      <c r="F11" s="3">
        <v>3.51</v>
      </c>
      <c r="G11" s="2">
        <f t="shared" si="0"/>
        <v>31.845858035571222</v>
      </c>
    </row>
    <row r="12" spans="1:12" ht="16.5" thickBot="1" x14ac:dyDescent="0.3">
      <c r="A12">
        <v>11</v>
      </c>
      <c r="B12">
        <v>158</v>
      </c>
      <c r="C12">
        <v>71</v>
      </c>
      <c r="D12" s="2">
        <v>66</v>
      </c>
      <c r="E12" s="6">
        <v>213160</v>
      </c>
      <c r="F12" s="3">
        <v>2.76</v>
      </c>
      <c r="G12" s="2">
        <f t="shared" si="0"/>
        <v>28.440954975164235</v>
      </c>
    </row>
    <row r="13" spans="1:12" ht="16.5" thickBot="1" x14ac:dyDescent="0.3">
      <c r="A13">
        <v>12</v>
      </c>
      <c r="B13">
        <v>153</v>
      </c>
      <c r="C13">
        <v>69</v>
      </c>
      <c r="D13" s="2">
        <v>67</v>
      </c>
      <c r="E13" s="6">
        <v>150180</v>
      </c>
      <c r="F13" s="3">
        <v>2.21</v>
      </c>
      <c r="G13" s="2">
        <f t="shared" si="0"/>
        <v>29.47584262463155</v>
      </c>
    </row>
    <row r="14" spans="1:12" ht="16.5" thickBot="1" x14ac:dyDescent="0.3">
      <c r="A14">
        <v>13</v>
      </c>
      <c r="B14">
        <v>151</v>
      </c>
      <c r="C14">
        <v>77.400000000000006</v>
      </c>
      <c r="D14" s="2">
        <v>66</v>
      </c>
      <c r="E14" s="6">
        <v>258840</v>
      </c>
      <c r="F14" s="3">
        <v>2.52</v>
      </c>
      <c r="G14" s="2">
        <f t="shared" si="0"/>
        <v>33.945879566685676</v>
      </c>
    </row>
    <row r="15" spans="1:12" ht="16.5" thickBot="1" x14ac:dyDescent="0.3">
      <c r="A15">
        <v>14</v>
      </c>
      <c r="B15">
        <v>163.19999999999999</v>
      </c>
      <c r="C15">
        <v>90.7</v>
      </c>
      <c r="D15" s="2">
        <v>26</v>
      </c>
      <c r="E15" s="6">
        <v>5259766</v>
      </c>
      <c r="F15" s="3">
        <v>2.62</v>
      </c>
      <c r="G15" s="2">
        <f t="shared" si="0"/>
        <v>34.053909554017686</v>
      </c>
    </row>
    <row r="16" spans="1:12" ht="16.5" thickBot="1" x14ac:dyDescent="0.3">
      <c r="A16">
        <v>15</v>
      </c>
      <c r="B16">
        <v>185</v>
      </c>
      <c r="C16">
        <v>102</v>
      </c>
      <c r="D16" s="2">
        <v>104</v>
      </c>
      <c r="E16" s="6">
        <v>436636</v>
      </c>
      <c r="F16" s="3">
        <v>2.68</v>
      </c>
      <c r="G16" s="2">
        <f t="shared" si="0"/>
        <v>29.80277574872169</v>
      </c>
    </row>
    <row r="17" spans="1:7" ht="16.5" thickBot="1" x14ac:dyDescent="0.3">
      <c r="A17">
        <v>16</v>
      </c>
      <c r="B17">
        <v>179</v>
      </c>
      <c r="C17">
        <v>92.1</v>
      </c>
      <c r="D17" s="2">
        <v>72</v>
      </c>
      <c r="E17" s="6">
        <v>216975</v>
      </c>
      <c r="F17" s="3">
        <v>3.27</v>
      </c>
      <c r="G17" s="2">
        <f t="shared" si="0"/>
        <v>28.744421210324269</v>
      </c>
    </row>
    <row r="18" spans="1:7" ht="16.5" thickBot="1" x14ac:dyDescent="0.3">
      <c r="A18">
        <v>17</v>
      </c>
      <c r="B18">
        <v>187</v>
      </c>
      <c r="C18">
        <v>113.7</v>
      </c>
      <c r="D18" s="2">
        <v>91</v>
      </c>
      <c r="E18" s="6">
        <v>444818</v>
      </c>
      <c r="F18" s="3">
        <v>2.15</v>
      </c>
      <c r="G18" s="2">
        <f t="shared" si="0"/>
        <v>32.514512854242327</v>
      </c>
    </row>
    <row r="19" spans="1:7" ht="16.5" thickBot="1" x14ac:dyDescent="0.3">
      <c r="A19">
        <v>18</v>
      </c>
      <c r="B19">
        <v>168</v>
      </c>
      <c r="C19">
        <v>55</v>
      </c>
      <c r="D19" s="2">
        <v>133</v>
      </c>
      <c r="E19" s="6">
        <v>53797</v>
      </c>
      <c r="F19" s="3">
        <v>8.9</v>
      </c>
      <c r="G19" s="2">
        <f t="shared" si="0"/>
        <v>19.486961451247168</v>
      </c>
    </row>
    <row r="20" spans="1:7" ht="16.5" thickBot="1" x14ac:dyDescent="0.3">
      <c r="A20">
        <v>19</v>
      </c>
      <c r="B20">
        <v>173</v>
      </c>
      <c r="C20">
        <v>69</v>
      </c>
      <c r="D20" s="2">
        <v>50</v>
      </c>
      <c r="E20" s="6">
        <v>5331477</v>
      </c>
      <c r="F20" s="3">
        <v>2.79</v>
      </c>
      <c r="G20" s="2">
        <f t="shared" si="0"/>
        <v>23.054562464499316</v>
      </c>
    </row>
    <row r="21" spans="1:7" ht="16.5" thickBot="1" x14ac:dyDescent="0.3">
      <c r="A21">
        <v>20</v>
      </c>
      <c r="B21">
        <v>163</v>
      </c>
      <c r="C21">
        <v>73</v>
      </c>
      <c r="D21" s="2">
        <v>56</v>
      </c>
      <c r="E21" s="6">
        <v>469439</v>
      </c>
      <c r="F21" s="3">
        <v>1.91</v>
      </c>
      <c r="G21" s="2">
        <f t="shared" si="0"/>
        <v>27.475629493018182</v>
      </c>
    </row>
    <row r="22" spans="1:7" ht="16.5" thickBot="1" x14ac:dyDescent="0.3">
      <c r="A22">
        <v>21</v>
      </c>
      <c r="B22">
        <v>178</v>
      </c>
      <c r="C22">
        <v>75</v>
      </c>
      <c r="D22" s="2">
        <v>81</v>
      </c>
      <c r="E22" s="6">
        <v>267632</v>
      </c>
      <c r="F22" s="3">
        <v>1.94</v>
      </c>
      <c r="G22" s="2">
        <f>C22/(B22/100)/(B22/100)</f>
        <v>23.671253629592222</v>
      </c>
    </row>
    <row r="23" spans="1:7" ht="16.5" thickBot="1" x14ac:dyDescent="0.3">
      <c r="A23">
        <v>22</v>
      </c>
      <c r="B23">
        <v>163</v>
      </c>
      <c r="C23">
        <v>62</v>
      </c>
      <c r="D23" s="2">
        <v>65</v>
      </c>
      <c r="E23" s="6">
        <v>304379</v>
      </c>
      <c r="F23" s="3">
        <v>2.3199999999999998</v>
      </c>
      <c r="G23" s="2">
        <f t="shared" si="0"/>
        <v>23.33546614475517</v>
      </c>
    </row>
    <row r="24" spans="1:7" ht="16.5" thickBot="1" x14ac:dyDescent="0.3">
      <c r="A24">
        <v>23</v>
      </c>
      <c r="B24">
        <v>154</v>
      </c>
      <c r="C24">
        <v>77.599999999999994</v>
      </c>
      <c r="D24" s="2">
        <v>73</v>
      </c>
      <c r="E24" s="6">
        <v>5139515</v>
      </c>
      <c r="F24" s="3">
        <v>5.33</v>
      </c>
      <c r="G24" s="2">
        <f t="shared" si="0"/>
        <v>32.720526227019725</v>
      </c>
    </row>
    <row r="25" spans="1:7" ht="16.5" thickBot="1" x14ac:dyDescent="0.3">
      <c r="A25">
        <v>24</v>
      </c>
      <c r="B25">
        <v>156</v>
      </c>
      <c r="C25">
        <v>57</v>
      </c>
      <c r="D25" s="2">
        <v>59</v>
      </c>
      <c r="E25" s="6">
        <v>178921</v>
      </c>
      <c r="F25" s="3">
        <v>2.21</v>
      </c>
      <c r="G25" s="2">
        <f t="shared" si="0"/>
        <v>23.422090729783037</v>
      </c>
    </row>
    <row r="26" spans="1:7" ht="16.5" thickBot="1" x14ac:dyDescent="0.3">
      <c r="A26">
        <v>25</v>
      </c>
      <c r="C26">
        <v>74</v>
      </c>
      <c r="D26" s="2">
        <v>33</v>
      </c>
      <c r="E26" s="6">
        <v>5331540</v>
      </c>
      <c r="F26" s="3">
        <v>2.33</v>
      </c>
      <c r="G26" s="2" t="s">
        <v>142</v>
      </c>
    </row>
    <row r="27" spans="1:7" ht="16.5" thickBot="1" x14ac:dyDescent="0.3">
      <c r="A27">
        <v>26</v>
      </c>
      <c r="B27">
        <v>167</v>
      </c>
      <c r="C27">
        <v>64</v>
      </c>
      <c r="D27" s="2">
        <v>58</v>
      </c>
      <c r="E27" s="6">
        <v>125457</v>
      </c>
      <c r="F27" s="3">
        <v>3.69</v>
      </c>
      <c r="G27" s="2">
        <f t="shared" si="0"/>
        <v>22.948115744558791</v>
      </c>
    </row>
    <row r="28" spans="1:7" ht="16.5" thickBot="1" x14ac:dyDescent="0.3">
      <c r="A28">
        <v>27</v>
      </c>
      <c r="B28">
        <v>155</v>
      </c>
      <c r="C28">
        <v>73</v>
      </c>
      <c r="D28" s="2">
        <v>64</v>
      </c>
      <c r="E28" s="6">
        <v>103257</v>
      </c>
      <c r="F28" s="3">
        <v>4.55</v>
      </c>
      <c r="G28" s="2">
        <f t="shared" si="0"/>
        <v>30.385015608740893</v>
      </c>
    </row>
    <row r="29" spans="1:7" ht="16.5" thickBot="1" x14ac:dyDescent="0.3">
      <c r="A29">
        <v>28</v>
      </c>
      <c r="B29">
        <v>182</v>
      </c>
      <c r="C29">
        <v>91.4</v>
      </c>
      <c r="D29" s="2">
        <v>100</v>
      </c>
      <c r="E29" s="6">
        <v>441017</v>
      </c>
      <c r="F29" s="3">
        <v>1.63</v>
      </c>
      <c r="G29" s="2">
        <f t="shared" si="0"/>
        <v>27.593285835044075</v>
      </c>
    </row>
    <row r="30" spans="1:7" ht="16.5" thickBot="1" x14ac:dyDescent="0.3">
      <c r="A30">
        <v>29</v>
      </c>
      <c r="B30">
        <v>158</v>
      </c>
      <c r="C30">
        <v>65.2</v>
      </c>
      <c r="D30" s="2">
        <v>57</v>
      </c>
      <c r="E30" s="6">
        <v>5091709</v>
      </c>
      <c r="F30" s="3">
        <v>2.34</v>
      </c>
      <c r="G30" s="2">
        <f t="shared" si="0"/>
        <v>26.117609357474763</v>
      </c>
    </row>
    <row r="31" spans="1:7" ht="16.5" thickBot="1" x14ac:dyDescent="0.3">
      <c r="A31">
        <v>30</v>
      </c>
      <c r="B31">
        <v>158</v>
      </c>
      <c r="C31">
        <v>52.1</v>
      </c>
      <c r="D31" s="2">
        <v>45</v>
      </c>
      <c r="E31" s="6">
        <v>351631</v>
      </c>
      <c r="F31" s="3">
        <v>1.1599999999999999</v>
      </c>
      <c r="G31" s="2">
        <f t="shared" si="0"/>
        <v>20.870052876141642</v>
      </c>
    </row>
    <row r="32" spans="1:7" ht="16.5" thickBot="1" x14ac:dyDescent="0.3">
      <c r="A32">
        <v>31</v>
      </c>
      <c r="B32">
        <v>157</v>
      </c>
      <c r="C32">
        <v>62</v>
      </c>
      <c r="D32" s="2">
        <v>49</v>
      </c>
      <c r="E32" s="6">
        <v>481762</v>
      </c>
      <c r="F32" s="3">
        <v>2.64</v>
      </c>
      <c r="G32" s="2">
        <f t="shared" si="0"/>
        <v>25.15315022921822</v>
      </c>
    </row>
    <row r="33" spans="1:7" ht="16.5" thickBot="1" x14ac:dyDescent="0.3">
      <c r="A33">
        <v>32</v>
      </c>
      <c r="B33">
        <v>136</v>
      </c>
      <c r="C33">
        <v>65.5</v>
      </c>
      <c r="D33" s="2">
        <v>49</v>
      </c>
      <c r="E33" s="6">
        <v>47296</v>
      </c>
      <c r="F33" s="3">
        <v>5.3</v>
      </c>
      <c r="G33" s="2">
        <f t="shared" si="0"/>
        <v>35.41306228373702</v>
      </c>
    </row>
    <row r="34" spans="1:7" ht="16.5" thickBot="1" x14ac:dyDescent="0.3">
      <c r="A34">
        <v>33</v>
      </c>
      <c r="B34">
        <v>172</v>
      </c>
      <c r="C34">
        <v>78</v>
      </c>
      <c r="D34" s="2">
        <v>81</v>
      </c>
      <c r="E34" s="6">
        <v>5143365</v>
      </c>
      <c r="F34" s="3">
        <v>3.05</v>
      </c>
      <c r="G34" s="2">
        <f t="shared" si="0"/>
        <v>26.365603028664143</v>
      </c>
    </row>
    <row r="35" spans="1:7" ht="16.5" thickBot="1" x14ac:dyDescent="0.3">
      <c r="A35">
        <v>34</v>
      </c>
      <c r="B35">
        <v>152</v>
      </c>
      <c r="C35">
        <v>64</v>
      </c>
      <c r="D35" s="2">
        <v>81</v>
      </c>
      <c r="E35" s="6">
        <v>296950</v>
      </c>
      <c r="F35" s="3">
        <v>6.11</v>
      </c>
      <c r="G35" s="2">
        <f t="shared" si="0"/>
        <v>27.7008310249307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42"/>
  <sheetViews>
    <sheetView tabSelected="1" topLeftCell="CN1" zoomScaleNormal="100" workbookViewId="0">
      <pane ySplit="1" topLeftCell="A2" activePane="bottomLeft" state="frozen"/>
      <selection pane="bottomLeft" activeCell="CQ33" sqref="CQ33"/>
    </sheetView>
  </sheetViews>
  <sheetFormatPr defaultColWidth="8.85546875" defaultRowHeight="15" x14ac:dyDescent="0.25"/>
  <cols>
    <col min="16" max="94" width="8.85546875" customWidth="1"/>
  </cols>
  <sheetData>
    <row r="1" spans="1:96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169</v>
      </c>
      <c r="I1" t="s">
        <v>170</v>
      </c>
      <c r="J1" t="s">
        <v>131</v>
      </c>
      <c r="K1" t="s">
        <v>6</v>
      </c>
      <c r="L1" t="s">
        <v>171</v>
      </c>
      <c r="M1" t="s">
        <v>172</v>
      </c>
      <c r="N1" t="s">
        <v>7</v>
      </c>
      <c r="O1" t="s">
        <v>136</v>
      </c>
      <c r="P1" t="s">
        <v>8</v>
      </c>
      <c r="Q1" t="s">
        <v>9</v>
      </c>
      <c r="R1" t="s">
        <v>10</v>
      </c>
      <c r="S1" t="s">
        <v>11</v>
      </c>
      <c r="T1" t="s">
        <v>12</v>
      </c>
      <c r="U1" t="s">
        <v>13</v>
      </c>
      <c r="V1" t="s">
        <v>14</v>
      </c>
      <c r="W1" t="s">
        <v>15</v>
      </c>
      <c r="X1" t="s">
        <v>16</v>
      </c>
      <c r="Y1" t="s">
        <v>17</v>
      </c>
      <c r="Z1" t="s">
        <v>18</v>
      </c>
      <c r="AA1" t="s">
        <v>19</v>
      </c>
      <c r="AB1" t="s">
        <v>20</v>
      </c>
      <c r="AC1" t="s">
        <v>21</v>
      </c>
      <c r="AD1" t="s">
        <v>22</v>
      </c>
      <c r="AE1" t="s">
        <v>23</v>
      </c>
      <c r="AF1" t="s">
        <v>24</v>
      </c>
      <c r="AG1" t="s">
        <v>25</v>
      </c>
      <c r="AH1" t="s">
        <v>26</v>
      </c>
      <c r="AI1" t="s">
        <v>27</v>
      </c>
      <c r="AJ1" t="s">
        <v>28</v>
      </c>
      <c r="AK1" t="s">
        <v>29</v>
      </c>
      <c r="AL1" t="s">
        <v>30</v>
      </c>
      <c r="AM1" t="s">
        <v>31</v>
      </c>
      <c r="AN1" t="s">
        <v>32</v>
      </c>
      <c r="AO1" t="s">
        <v>66</v>
      </c>
      <c r="AP1" t="s">
        <v>67</v>
      </c>
      <c r="AQ1" t="s">
        <v>128</v>
      </c>
      <c r="AR1" t="s">
        <v>129</v>
      </c>
      <c r="AS1" t="s">
        <v>68</v>
      </c>
      <c r="AT1" t="s">
        <v>69</v>
      </c>
      <c r="AU1" t="s">
        <v>70</v>
      </c>
      <c r="AV1" t="s">
        <v>71</v>
      </c>
      <c r="AW1" t="s">
        <v>130</v>
      </c>
      <c r="AX1" t="s">
        <v>72</v>
      </c>
      <c r="AY1" t="s">
        <v>73</v>
      </c>
      <c r="AZ1" t="s">
        <v>74</v>
      </c>
      <c r="BA1" t="s">
        <v>75</v>
      </c>
      <c r="BB1" t="s">
        <v>76</v>
      </c>
      <c r="BC1" t="s">
        <v>77</v>
      </c>
      <c r="BD1" t="s">
        <v>78</v>
      </c>
      <c r="BE1" t="s">
        <v>79</v>
      </c>
      <c r="BF1" t="s">
        <v>80</v>
      </c>
      <c r="BG1" t="s">
        <v>81</v>
      </c>
      <c r="BH1" t="s">
        <v>82</v>
      </c>
      <c r="BI1" t="s">
        <v>83</v>
      </c>
      <c r="BJ1" t="s">
        <v>84</v>
      </c>
      <c r="BK1" t="s">
        <v>85</v>
      </c>
      <c r="BL1" t="s">
        <v>86</v>
      </c>
      <c r="BM1" t="s">
        <v>132</v>
      </c>
      <c r="BN1" t="s">
        <v>87</v>
      </c>
      <c r="BO1" t="s">
        <v>88</v>
      </c>
      <c r="BP1" t="s">
        <v>89</v>
      </c>
      <c r="BQ1" t="s">
        <v>90</v>
      </c>
      <c r="BR1" t="s">
        <v>91</v>
      </c>
      <c r="BS1" t="s">
        <v>92</v>
      </c>
      <c r="BT1" t="s">
        <v>93</v>
      </c>
      <c r="BU1" t="s">
        <v>94</v>
      </c>
      <c r="BV1" t="s">
        <v>133</v>
      </c>
      <c r="BW1" t="s">
        <v>95</v>
      </c>
      <c r="BX1" t="s">
        <v>134</v>
      </c>
      <c r="BY1" t="s">
        <v>135</v>
      </c>
      <c r="BZ1" t="s">
        <v>96</v>
      </c>
      <c r="CA1" t="s">
        <v>97</v>
      </c>
      <c r="CB1" t="s">
        <v>98</v>
      </c>
      <c r="CC1" t="s">
        <v>99</v>
      </c>
      <c r="CD1" t="s">
        <v>100</v>
      </c>
      <c r="CE1" t="s">
        <v>101</v>
      </c>
      <c r="CF1" t="s">
        <v>102</v>
      </c>
      <c r="CG1" t="s">
        <v>103</v>
      </c>
      <c r="CH1" t="s">
        <v>104</v>
      </c>
      <c r="CI1" t="s">
        <v>105</v>
      </c>
      <c r="CJ1" t="s">
        <v>106</v>
      </c>
      <c r="CK1" s="2" t="s">
        <v>144</v>
      </c>
      <c r="CL1" t="s">
        <v>148</v>
      </c>
      <c r="CM1" t="s">
        <v>146</v>
      </c>
      <c r="CN1" t="s">
        <v>147</v>
      </c>
      <c r="CO1" t="s">
        <v>150</v>
      </c>
      <c r="CP1" s="3" t="s">
        <v>149</v>
      </c>
      <c r="CQ1" s="3" t="s">
        <v>153</v>
      </c>
      <c r="CR1" t="s">
        <v>141</v>
      </c>
    </row>
    <row r="2" spans="1:96" x14ac:dyDescent="0.25">
      <c r="A2">
        <v>1</v>
      </c>
      <c r="B2" s="4">
        <v>54</v>
      </c>
      <c r="C2" s="4">
        <v>1</v>
      </c>
      <c r="D2" t="s">
        <v>33</v>
      </c>
      <c r="E2" s="4">
        <v>1</v>
      </c>
      <c r="F2" s="4">
        <v>1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 t="s">
        <v>179</v>
      </c>
      <c r="P2" s="2">
        <v>36.6</v>
      </c>
      <c r="Q2" s="4">
        <v>81</v>
      </c>
      <c r="R2" t="s">
        <v>34</v>
      </c>
      <c r="S2" s="4">
        <v>19</v>
      </c>
      <c r="T2" s="1">
        <v>0.95</v>
      </c>
      <c r="U2" s="2">
        <v>149</v>
      </c>
      <c r="V2" s="4">
        <v>272</v>
      </c>
      <c r="W2" s="3">
        <v>10.51</v>
      </c>
      <c r="X2" s="4">
        <v>908</v>
      </c>
      <c r="Y2" s="4">
        <v>559</v>
      </c>
      <c r="Z2" s="4">
        <v>321</v>
      </c>
      <c r="AA2" s="4">
        <v>76</v>
      </c>
      <c r="AB2" s="4">
        <v>396</v>
      </c>
      <c r="AC2" s="4">
        <v>2430</v>
      </c>
      <c r="AD2" s="2">
        <v>29.3</v>
      </c>
      <c r="AE2" s="1" t="e">
        <v>#NULL!</v>
      </c>
      <c r="AF2" s="3">
        <v>5.2</v>
      </c>
      <c r="AG2" s="3">
        <v>19.3</v>
      </c>
      <c r="AH2" s="4">
        <v>1</v>
      </c>
      <c r="AI2" s="4">
        <v>0</v>
      </c>
      <c r="AJ2" s="2">
        <v>19</v>
      </c>
      <c r="AK2" s="4">
        <v>1</v>
      </c>
      <c r="AL2" s="4">
        <v>0</v>
      </c>
      <c r="AM2" s="3">
        <v>1</v>
      </c>
      <c r="AN2" s="4">
        <v>1</v>
      </c>
      <c r="AO2">
        <v>0</v>
      </c>
      <c r="AP2">
        <v>1</v>
      </c>
      <c r="AQ2">
        <v>1</v>
      </c>
      <c r="AR2">
        <v>1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1</v>
      </c>
      <c r="BF2">
        <v>0</v>
      </c>
      <c r="BG2">
        <v>0</v>
      </c>
      <c r="BH2">
        <v>0</v>
      </c>
      <c r="BI2">
        <v>1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S2">
        <v>0</v>
      </c>
      <c r="BT2">
        <v>0</v>
      </c>
      <c r="BU2">
        <v>0</v>
      </c>
      <c r="BV2">
        <v>0</v>
      </c>
      <c r="BW2">
        <v>1</v>
      </c>
      <c r="BX2">
        <v>1</v>
      </c>
      <c r="BY2">
        <v>0</v>
      </c>
      <c r="BZ2">
        <v>0</v>
      </c>
      <c r="CA2">
        <v>0</v>
      </c>
      <c r="CB2">
        <v>1</v>
      </c>
      <c r="CF2" t="s">
        <v>107</v>
      </c>
      <c r="CG2" t="s">
        <v>108</v>
      </c>
      <c r="CH2" t="s">
        <v>109</v>
      </c>
      <c r="CJ2" t="s">
        <v>110</v>
      </c>
      <c r="CK2" s="2">
        <v>68</v>
      </c>
      <c r="CL2">
        <v>1</v>
      </c>
      <c r="CM2">
        <v>-0.41099999999999998</v>
      </c>
      <c r="CN2">
        <v>0.9</v>
      </c>
      <c r="CO2">
        <v>1</v>
      </c>
      <c r="CP2" s="2">
        <v>102.96646414732564</v>
      </c>
      <c r="CQ2" t="s">
        <v>152</v>
      </c>
      <c r="CR2" s="2">
        <v>27.428571428571427</v>
      </c>
    </row>
    <row r="3" spans="1:96" x14ac:dyDescent="0.25">
      <c r="A3">
        <v>2</v>
      </c>
      <c r="B3" s="4">
        <v>71</v>
      </c>
      <c r="C3" s="4">
        <v>1</v>
      </c>
      <c r="D3" t="s">
        <v>33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1</v>
      </c>
      <c r="K3" s="4">
        <v>1</v>
      </c>
      <c r="L3" s="4">
        <v>0</v>
      </c>
      <c r="M3" s="4">
        <v>0</v>
      </c>
      <c r="N3" s="4">
        <v>0</v>
      </c>
      <c r="O3" s="4"/>
      <c r="P3" s="2">
        <v>37.299999999999997</v>
      </c>
      <c r="Q3" s="4">
        <v>70</v>
      </c>
      <c r="R3" t="s">
        <v>35</v>
      </c>
      <c r="S3" s="4">
        <v>20</v>
      </c>
      <c r="T3" s="1">
        <v>0.94</v>
      </c>
      <c r="U3" s="2">
        <v>11.4</v>
      </c>
      <c r="V3" s="4">
        <v>161</v>
      </c>
      <c r="W3" s="3">
        <v>8.26</v>
      </c>
      <c r="X3" s="4">
        <v>451</v>
      </c>
      <c r="Y3" s="4">
        <v>295</v>
      </c>
      <c r="Z3" s="4">
        <v>151</v>
      </c>
      <c r="AA3" s="4">
        <v>1427</v>
      </c>
      <c r="AB3" s="4">
        <v>97</v>
      </c>
      <c r="AC3" s="4">
        <v>2090</v>
      </c>
      <c r="AD3" s="2">
        <v>207</v>
      </c>
      <c r="AE3" s="3">
        <v>0.69</v>
      </c>
      <c r="AF3" s="3">
        <v>6.24</v>
      </c>
      <c r="AG3" s="3">
        <v>27.8</v>
      </c>
      <c r="AH3" s="4">
        <v>1</v>
      </c>
      <c r="AI3" s="4">
        <v>1</v>
      </c>
      <c r="AJ3" s="2">
        <v>5.3</v>
      </c>
      <c r="AK3" s="4">
        <v>0</v>
      </c>
      <c r="AL3" s="4">
        <v>1</v>
      </c>
      <c r="AM3" s="3">
        <v>1</v>
      </c>
      <c r="AN3" s="4">
        <v>1</v>
      </c>
      <c r="AO3">
        <v>0</v>
      </c>
      <c r="AP3">
        <v>0</v>
      </c>
      <c r="AQ3">
        <v>1</v>
      </c>
      <c r="AR3">
        <v>0</v>
      </c>
      <c r="AS3">
        <v>0</v>
      </c>
      <c r="AT3">
        <v>0</v>
      </c>
      <c r="AU3">
        <v>0</v>
      </c>
      <c r="AV3">
        <v>1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S3">
        <v>1</v>
      </c>
      <c r="BT3">
        <v>1</v>
      </c>
      <c r="BU3">
        <v>1</v>
      </c>
      <c r="BV3">
        <v>1</v>
      </c>
      <c r="BW3">
        <v>0</v>
      </c>
      <c r="BX3">
        <v>1</v>
      </c>
      <c r="BY3">
        <v>0</v>
      </c>
      <c r="BZ3">
        <v>0</v>
      </c>
      <c r="CA3">
        <v>0</v>
      </c>
      <c r="CB3">
        <v>1</v>
      </c>
      <c r="CD3" t="s">
        <v>173</v>
      </c>
      <c r="CE3" t="s">
        <v>111</v>
      </c>
      <c r="CH3" t="s">
        <v>109</v>
      </c>
      <c r="CJ3" t="s">
        <v>112</v>
      </c>
      <c r="CK3" s="2">
        <v>104</v>
      </c>
      <c r="CL3">
        <v>1</v>
      </c>
      <c r="CM3">
        <v>-0.41099999999999998</v>
      </c>
      <c r="CN3">
        <v>0.9</v>
      </c>
      <c r="CO3">
        <v>1</v>
      </c>
      <c r="CP3" s="2">
        <v>62.019720450760424</v>
      </c>
      <c r="CQ3" t="s">
        <v>152</v>
      </c>
      <c r="CR3" s="2">
        <v>26.328125</v>
      </c>
    </row>
    <row r="4" spans="1:96" x14ac:dyDescent="0.25">
      <c r="A4">
        <v>3</v>
      </c>
      <c r="B4" s="4">
        <v>61</v>
      </c>
      <c r="C4" s="4">
        <v>2</v>
      </c>
      <c r="D4" t="s">
        <v>33</v>
      </c>
      <c r="E4" s="4">
        <v>0</v>
      </c>
      <c r="F4" s="4">
        <v>1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/>
      <c r="P4" s="2">
        <v>37.4</v>
      </c>
      <c r="Q4" s="4">
        <v>101</v>
      </c>
      <c r="R4" t="s">
        <v>36</v>
      </c>
      <c r="S4" s="4">
        <v>20</v>
      </c>
      <c r="T4" s="1">
        <v>0.95</v>
      </c>
      <c r="U4" s="2">
        <v>136</v>
      </c>
      <c r="V4" s="4">
        <v>121</v>
      </c>
      <c r="W4" s="3">
        <v>5.51</v>
      </c>
      <c r="X4" s="4">
        <v>1099</v>
      </c>
      <c r="Y4" s="4">
        <v>772</v>
      </c>
      <c r="Z4" s="4">
        <v>331</v>
      </c>
      <c r="AA4" s="4">
        <v>185</v>
      </c>
      <c r="AB4" s="4">
        <v>296</v>
      </c>
      <c r="AC4" s="4">
        <v>1730</v>
      </c>
      <c r="AD4" s="2">
        <v>184</v>
      </c>
      <c r="AE4" s="3">
        <v>0.14000000000000001</v>
      </c>
      <c r="AF4" s="3">
        <v>2.5299999999999998</v>
      </c>
      <c r="AG4" s="3">
        <v>70.2</v>
      </c>
      <c r="AH4" s="4">
        <v>0</v>
      </c>
      <c r="AI4" s="4">
        <v>0</v>
      </c>
      <c r="AJ4" s="2">
        <v>17</v>
      </c>
      <c r="AK4" s="4">
        <v>1</v>
      </c>
      <c r="AL4" s="4">
        <v>0</v>
      </c>
      <c r="AM4" s="3">
        <v>0</v>
      </c>
      <c r="AN4" s="4">
        <v>1</v>
      </c>
      <c r="AO4">
        <v>0</v>
      </c>
      <c r="AP4">
        <v>1</v>
      </c>
      <c r="AQ4">
        <v>1</v>
      </c>
      <c r="AR4">
        <v>0</v>
      </c>
      <c r="AS4">
        <v>0</v>
      </c>
      <c r="AT4">
        <v>1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1</v>
      </c>
      <c r="BE4">
        <v>0</v>
      </c>
      <c r="BF4">
        <v>1</v>
      </c>
      <c r="BG4">
        <v>1</v>
      </c>
      <c r="BH4">
        <v>0</v>
      </c>
      <c r="BI4">
        <v>0</v>
      </c>
      <c r="BJ4">
        <v>1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S4">
        <v>0</v>
      </c>
      <c r="BT4">
        <v>0</v>
      </c>
      <c r="BU4">
        <v>0</v>
      </c>
      <c r="BV4">
        <v>1</v>
      </c>
      <c r="BW4">
        <v>0</v>
      </c>
      <c r="BX4">
        <v>0</v>
      </c>
      <c r="BY4">
        <v>0</v>
      </c>
      <c r="BZ4">
        <v>0</v>
      </c>
      <c r="CA4">
        <v>0</v>
      </c>
      <c r="CB4">
        <v>1</v>
      </c>
      <c r="CJ4" t="s">
        <v>113</v>
      </c>
      <c r="CK4" s="2">
        <v>68</v>
      </c>
      <c r="CL4">
        <v>1.018</v>
      </c>
      <c r="CM4">
        <v>-0.32900000000000001</v>
      </c>
      <c r="CN4">
        <v>0.7</v>
      </c>
      <c r="CO4">
        <v>1</v>
      </c>
      <c r="CP4" s="2">
        <v>83.544808065750701</v>
      </c>
      <c r="CQ4" t="s">
        <v>154</v>
      </c>
      <c r="CR4" s="2">
        <v>30.487804878048781</v>
      </c>
    </row>
    <row r="5" spans="1:96" x14ac:dyDescent="0.25">
      <c r="A5">
        <v>4</v>
      </c>
      <c r="B5" s="4">
        <v>73</v>
      </c>
      <c r="C5" s="4">
        <v>1</v>
      </c>
      <c r="D5" t="s">
        <v>33</v>
      </c>
      <c r="E5" s="4">
        <v>0</v>
      </c>
      <c r="F5" s="4">
        <v>0</v>
      </c>
      <c r="G5" s="4">
        <v>1</v>
      </c>
      <c r="H5" s="4">
        <v>1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/>
      <c r="P5" s="2">
        <v>37.9</v>
      </c>
      <c r="Q5" s="4">
        <v>70</v>
      </c>
      <c r="R5" t="s">
        <v>37</v>
      </c>
      <c r="S5" s="4">
        <v>28</v>
      </c>
      <c r="T5" s="1">
        <v>0.95</v>
      </c>
      <c r="U5" s="2">
        <v>125</v>
      </c>
      <c r="V5" s="4">
        <v>158</v>
      </c>
      <c r="W5" s="3">
        <v>6.69</v>
      </c>
      <c r="X5" s="4">
        <v>685</v>
      </c>
      <c r="Y5" s="4">
        <v>414</v>
      </c>
      <c r="Z5" s="4">
        <v>232</v>
      </c>
      <c r="AA5" s="4">
        <v>87</v>
      </c>
      <c r="AB5" s="4">
        <v>134</v>
      </c>
      <c r="AC5" s="4">
        <v>1330</v>
      </c>
      <c r="AD5" s="2">
        <v>495</v>
      </c>
      <c r="AE5" s="3">
        <v>1.43</v>
      </c>
      <c r="AF5" s="3">
        <v>4.62</v>
      </c>
      <c r="AG5" s="3">
        <v>35.799900000000001</v>
      </c>
      <c r="AH5" s="4">
        <v>0</v>
      </c>
      <c r="AI5" s="4">
        <v>1</v>
      </c>
      <c r="AJ5" s="2">
        <v>22</v>
      </c>
      <c r="AK5" s="4">
        <v>0</v>
      </c>
      <c r="AL5" s="4">
        <v>0</v>
      </c>
      <c r="AM5" s="3">
        <v>1</v>
      </c>
      <c r="AN5" s="4">
        <v>1</v>
      </c>
      <c r="AO5">
        <v>0</v>
      </c>
      <c r="AP5">
        <v>1</v>
      </c>
      <c r="AQ5">
        <v>1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1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1</v>
      </c>
      <c r="BN5">
        <v>0</v>
      </c>
      <c r="BO5">
        <v>1</v>
      </c>
      <c r="BP5">
        <v>0</v>
      </c>
      <c r="BQ5">
        <v>0</v>
      </c>
      <c r="BS5">
        <v>0</v>
      </c>
      <c r="BT5">
        <v>1</v>
      </c>
      <c r="BU5">
        <v>1</v>
      </c>
      <c r="BV5">
        <v>1</v>
      </c>
      <c r="BW5">
        <v>0</v>
      </c>
      <c r="BX5">
        <v>0</v>
      </c>
      <c r="BY5">
        <v>0</v>
      </c>
      <c r="BZ5">
        <v>0</v>
      </c>
      <c r="CA5">
        <v>0</v>
      </c>
      <c r="CB5">
        <v>1</v>
      </c>
      <c r="CE5" t="s">
        <v>114</v>
      </c>
      <c r="CJ5" t="s">
        <v>115</v>
      </c>
      <c r="CK5" s="2">
        <v>103</v>
      </c>
      <c r="CL5">
        <v>1</v>
      </c>
      <c r="CM5">
        <v>-0.41099999999999998</v>
      </c>
      <c r="CN5">
        <v>0.9</v>
      </c>
      <c r="CO5">
        <v>1</v>
      </c>
      <c r="CP5" s="2">
        <v>61.873032764341055</v>
      </c>
      <c r="CQ5" t="s">
        <v>152</v>
      </c>
      <c r="CR5" s="2">
        <v>36.328125</v>
      </c>
    </row>
    <row r="6" spans="1:96" x14ac:dyDescent="0.25">
      <c r="A6">
        <v>5</v>
      </c>
      <c r="B6" s="4">
        <v>84</v>
      </c>
      <c r="C6" s="4">
        <v>1</v>
      </c>
      <c r="D6" t="s">
        <v>33</v>
      </c>
      <c r="E6" s="4">
        <v>0</v>
      </c>
      <c r="F6" s="4">
        <v>1</v>
      </c>
      <c r="G6" s="4">
        <v>0</v>
      </c>
      <c r="H6" s="4">
        <v>1</v>
      </c>
      <c r="I6" s="4">
        <v>1</v>
      </c>
      <c r="J6" s="4">
        <v>1</v>
      </c>
      <c r="K6" s="4">
        <v>1</v>
      </c>
      <c r="L6" s="4">
        <v>0</v>
      </c>
      <c r="M6" s="4">
        <v>0</v>
      </c>
      <c r="N6" s="4">
        <v>1</v>
      </c>
      <c r="O6" s="4"/>
      <c r="P6" s="2">
        <v>36.5</v>
      </c>
      <c r="Q6" s="4">
        <v>80</v>
      </c>
      <c r="R6" t="s">
        <v>38</v>
      </c>
      <c r="S6" s="4">
        <v>18</v>
      </c>
      <c r="T6" s="1">
        <v>0.96</v>
      </c>
      <c r="U6" s="2">
        <v>144</v>
      </c>
      <c r="V6" s="4">
        <v>152</v>
      </c>
      <c r="W6" s="3">
        <v>5.25</v>
      </c>
      <c r="X6" s="4">
        <v>1445</v>
      </c>
      <c r="Y6" s="4">
        <v>547</v>
      </c>
      <c r="Z6" s="4">
        <v>812</v>
      </c>
      <c r="AA6" s="4">
        <v>64</v>
      </c>
      <c r="AB6" s="4">
        <v>286</v>
      </c>
      <c r="AC6" s="4">
        <v>1820</v>
      </c>
      <c r="AD6" s="2">
        <v>173</v>
      </c>
      <c r="AE6" s="3">
        <v>0.14000000000000001</v>
      </c>
      <c r="AF6" s="3">
        <v>4.3099999999999996</v>
      </c>
      <c r="AG6" s="3">
        <v>15.5</v>
      </c>
      <c r="AH6" s="4">
        <v>0</v>
      </c>
      <c r="AI6" s="4">
        <v>1</v>
      </c>
      <c r="AJ6" s="2">
        <v>24</v>
      </c>
      <c r="AK6" s="4">
        <v>1</v>
      </c>
      <c r="AL6" s="4">
        <v>0</v>
      </c>
      <c r="AM6" s="3">
        <v>1</v>
      </c>
      <c r="AN6" s="4">
        <v>1</v>
      </c>
      <c r="AO6">
        <v>1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S6">
        <v>1</v>
      </c>
      <c r="BT6">
        <v>1</v>
      </c>
      <c r="BU6">
        <v>1</v>
      </c>
      <c r="BV6">
        <v>1</v>
      </c>
      <c r="BW6">
        <v>0</v>
      </c>
      <c r="BX6">
        <v>0</v>
      </c>
      <c r="BY6">
        <v>1</v>
      </c>
      <c r="BZ6">
        <v>0</v>
      </c>
      <c r="CA6">
        <v>0</v>
      </c>
      <c r="CB6">
        <v>0</v>
      </c>
      <c r="CD6" t="s">
        <v>174</v>
      </c>
      <c r="CE6" t="s">
        <v>116</v>
      </c>
      <c r="CI6" t="s">
        <v>117</v>
      </c>
      <c r="CK6" s="2">
        <v>112</v>
      </c>
      <c r="CL6">
        <v>1</v>
      </c>
      <c r="CM6">
        <v>-0.41099999999999998</v>
      </c>
      <c r="CN6">
        <v>0.9</v>
      </c>
      <c r="CO6">
        <v>1</v>
      </c>
      <c r="CP6" s="2">
        <v>51.755767424034119</v>
      </c>
      <c r="CQ6" t="s">
        <v>152</v>
      </c>
      <c r="CR6" s="2">
        <v>31.487889273356402</v>
      </c>
    </row>
    <row r="7" spans="1:96" x14ac:dyDescent="0.25">
      <c r="A7">
        <v>6</v>
      </c>
      <c r="B7" s="4">
        <v>21</v>
      </c>
      <c r="C7" s="4">
        <v>2</v>
      </c>
      <c r="D7" t="s">
        <v>33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/>
      <c r="P7" s="2">
        <v>36.700000000000003</v>
      </c>
      <c r="Q7" s="4">
        <v>83</v>
      </c>
      <c r="R7" t="s">
        <v>39</v>
      </c>
      <c r="S7" s="4">
        <v>18</v>
      </c>
      <c r="T7" s="1">
        <v>0.95</v>
      </c>
      <c r="U7" s="2">
        <v>124</v>
      </c>
      <c r="V7" s="4">
        <v>294</v>
      </c>
      <c r="W7" s="3">
        <v>3.58</v>
      </c>
      <c r="X7" s="1" t="e">
        <v>#NULL!</v>
      </c>
      <c r="Y7" s="1" t="e">
        <v>#NULL!</v>
      </c>
      <c r="Z7" s="1" t="e">
        <v>#NULL!</v>
      </c>
      <c r="AA7" s="1" t="e">
        <v>#NULL!</v>
      </c>
      <c r="AB7" s="1" t="e">
        <v>#NULL!</v>
      </c>
      <c r="AC7" s="4">
        <v>1580</v>
      </c>
      <c r="AD7" s="2">
        <v>83.8</v>
      </c>
      <c r="AE7" s="1" t="e">
        <v>#NULL!</v>
      </c>
      <c r="AF7" s="3">
        <v>1.51</v>
      </c>
      <c r="AG7" s="3">
        <v>1.4</v>
      </c>
      <c r="AH7" s="4">
        <v>0</v>
      </c>
      <c r="AI7" s="4">
        <v>0</v>
      </c>
      <c r="AJ7" s="2">
        <v>8</v>
      </c>
      <c r="AK7" s="4">
        <v>0</v>
      </c>
      <c r="AL7" s="4">
        <v>0</v>
      </c>
      <c r="AM7" s="3">
        <v>0</v>
      </c>
      <c r="AN7" s="4">
        <v>1</v>
      </c>
      <c r="AO7">
        <v>0</v>
      </c>
      <c r="AP7">
        <v>1</v>
      </c>
      <c r="AQ7">
        <v>1</v>
      </c>
      <c r="AR7">
        <v>0</v>
      </c>
      <c r="AS7">
        <v>0</v>
      </c>
      <c r="AT7">
        <v>1</v>
      </c>
      <c r="AU7">
        <v>0</v>
      </c>
      <c r="AV7">
        <v>0</v>
      </c>
      <c r="AW7">
        <v>1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K7" s="2">
        <v>53</v>
      </c>
      <c r="CL7">
        <v>1.018</v>
      </c>
      <c r="CM7">
        <v>-0.32900000000000001</v>
      </c>
      <c r="CN7">
        <v>0.7</v>
      </c>
      <c r="CO7">
        <v>1</v>
      </c>
      <c r="CP7" s="2">
        <v>130.37334104325757</v>
      </c>
      <c r="CQ7" t="s">
        <v>151</v>
      </c>
      <c r="CR7" s="2">
        <v>27.187499999999993</v>
      </c>
    </row>
    <row r="8" spans="1:96" x14ac:dyDescent="0.25">
      <c r="A8">
        <v>7</v>
      </c>
      <c r="B8" s="4">
        <v>29</v>
      </c>
      <c r="C8" s="4">
        <v>2</v>
      </c>
      <c r="D8" t="s">
        <v>33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/>
      <c r="P8" s="1" t="e">
        <v>#NULL!</v>
      </c>
      <c r="Q8" s="1" t="e">
        <v>#NULL!</v>
      </c>
      <c r="S8" s="1" t="e">
        <v>#NULL!</v>
      </c>
      <c r="T8" t="s">
        <v>175</v>
      </c>
      <c r="U8" s="2">
        <v>143</v>
      </c>
      <c r="V8" s="4">
        <v>196</v>
      </c>
      <c r="W8" s="3">
        <v>4.07</v>
      </c>
      <c r="X8" s="4">
        <v>1293</v>
      </c>
      <c r="Y8" s="4">
        <v>738</v>
      </c>
      <c r="Z8" s="4">
        <v>514</v>
      </c>
      <c r="AA8" s="4">
        <v>294</v>
      </c>
      <c r="AB8" s="4">
        <v>104</v>
      </c>
      <c r="AC8" s="4">
        <v>1800</v>
      </c>
      <c r="AD8" s="1" t="e">
        <v>#NULL!</v>
      </c>
      <c r="AE8" s="3">
        <v>0.14000000000000001</v>
      </c>
      <c r="AF8" s="3">
        <v>2.59</v>
      </c>
      <c r="AG8" s="3">
        <v>0.7</v>
      </c>
      <c r="AH8" s="4">
        <v>0</v>
      </c>
      <c r="AI8" s="4">
        <v>0</v>
      </c>
      <c r="AJ8" s="2">
        <v>23</v>
      </c>
      <c r="AK8" s="4">
        <v>1</v>
      </c>
      <c r="AL8" s="4">
        <v>0</v>
      </c>
      <c r="AM8" s="3">
        <v>0</v>
      </c>
      <c r="AN8" s="4">
        <v>1</v>
      </c>
      <c r="AO8">
        <v>0</v>
      </c>
      <c r="AP8">
        <v>0</v>
      </c>
      <c r="AQ8">
        <v>1</v>
      </c>
      <c r="AR8">
        <v>0</v>
      </c>
      <c r="AS8">
        <v>0</v>
      </c>
      <c r="AT8">
        <v>0</v>
      </c>
      <c r="AU8">
        <v>0</v>
      </c>
      <c r="AV8">
        <v>1</v>
      </c>
      <c r="AW8">
        <v>1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1</v>
      </c>
      <c r="BG8">
        <v>0</v>
      </c>
      <c r="BH8">
        <v>0</v>
      </c>
      <c r="BI8">
        <v>1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K8" s="2">
        <v>53</v>
      </c>
      <c r="CL8">
        <v>1.018</v>
      </c>
      <c r="CM8">
        <v>-0.32900000000000001</v>
      </c>
      <c r="CN8">
        <v>0.7</v>
      </c>
      <c r="CO8">
        <v>1</v>
      </c>
      <c r="CP8" s="2">
        <v>123.2488237471814</v>
      </c>
      <c r="CQ8" t="s">
        <v>154</v>
      </c>
      <c r="CR8" s="2">
        <v>20.286800406488769</v>
      </c>
    </row>
    <row r="9" spans="1:96" x14ac:dyDescent="0.25">
      <c r="A9">
        <v>8</v>
      </c>
      <c r="B9" s="4">
        <v>22</v>
      </c>
      <c r="C9" s="4">
        <v>1</v>
      </c>
      <c r="D9" t="s">
        <v>33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/>
      <c r="P9" s="2">
        <v>36.9</v>
      </c>
      <c r="Q9" s="4">
        <v>72</v>
      </c>
      <c r="R9" t="s">
        <v>40</v>
      </c>
      <c r="S9" s="4">
        <v>20</v>
      </c>
      <c r="T9" s="1">
        <v>0.97</v>
      </c>
      <c r="U9" s="2">
        <v>155</v>
      </c>
      <c r="V9" s="4">
        <v>248</v>
      </c>
      <c r="W9" s="3">
        <v>4.8499999999999996</v>
      </c>
      <c r="X9" s="4">
        <v>1620</v>
      </c>
      <c r="Y9" s="4">
        <v>849</v>
      </c>
      <c r="Z9" s="4">
        <v>635</v>
      </c>
      <c r="AA9" s="4">
        <v>80</v>
      </c>
      <c r="AB9" s="4">
        <v>165</v>
      </c>
      <c r="AC9" s="4">
        <v>1660</v>
      </c>
      <c r="AD9" s="2">
        <v>95.7</v>
      </c>
      <c r="AE9" s="3">
        <v>0.28999989999999998</v>
      </c>
      <c r="AF9" s="3">
        <v>2.0699999999999998</v>
      </c>
      <c r="AG9" s="3">
        <v>2.7</v>
      </c>
      <c r="AH9" s="4">
        <v>1</v>
      </c>
      <c r="AI9" s="4">
        <v>0</v>
      </c>
      <c r="AJ9" s="2">
        <v>15</v>
      </c>
      <c r="AK9" s="4">
        <v>0</v>
      </c>
      <c r="AL9" s="4">
        <v>0</v>
      </c>
      <c r="AM9" s="3">
        <v>1</v>
      </c>
      <c r="AN9" s="4">
        <v>1</v>
      </c>
      <c r="AO9">
        <v>0</v>
      </c>
      <c r="AP9">
        <v>1</v>
      </c>
      <c r="AQ9">
        <v>1</v>
      </c>
      <c r="AR9">
        <v>0</v>
      </c>
      <c r="AS9">
        <v>0</v>
      </c>
      <c r="AT9">
        <v>0</v>
      </c>
      <c r="AU9">
        <v>0</v>
      </c>
      <c r="AV9">
        <v>1</v>
      </c>
      <c r="AW9">
        <v>1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K9" s="2">
        <v>78</v>
      </c>
      <c r="CL9">
        <v>1</v>
      </c>
      <c r="CM9">
        <v>-0.41099999999999998</v>
      </c>
      <c r="CN9">
        <v>0.9</v>
      </c>
      <c r="CO9">
        <v>1</v>
      </c>
      <c r="CP9" s="2">
        <v>121.8512893480214</v>
      </c>
      <c r="CQ9" t="s">
        <v>154</v>
      </c>
      <c r="CR9" s="2">
        <v>26.472107438016529</v>
      </c>
    </row>
    <row r="10" spans="1:96" x14ac:dyDescent="0.25">
      <c r="A10">
        <v>9</v>
      </c>
      <c r="B10" s="4">
        <v>66</v>
      </c>
      <c r="C10" s="4">
        <v>2</v>
      </c>
      <c r="D10" t="s">
        <v>33</v>
      </c>
      <c r="E10" s="4">
        <v>0</v>
      </c>
      <c r="F10" s="4">
        <v>1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 t="s">
        <v>180</v>
      </c>
      <c r="P10" s="2">
        <v>36.700000000000003</v>
      </c>
      <c r="Q10" s="4">
        <v>61</v>
      </c>
      <c r="R10" t="s">
        <v>41</v>
      </c>
      <c r="S10" s="4">
        <v>20</v>
      </c>
      <c r="T10" s="1">
        <v>1</v>
      </c>
      <c r="U10" s="2">
        <v>115</v>
      </c>
      <c r="V10" s="4">
        <v>232</v>
      </c>
      <c r="W10" s="3">
        <v>5.87</v>
      </c>
      <c r="X10" s="1" t="e">
        <v>#NULL!</v>
      </c>
      <c r="Y10" s="1" t="e">
        <v>#NULL!</v>
      </c>
      <c r="Z10" s="1" t="e">
        <v>#NULL!</v>
      </c>
      <c r="AA10" s="1" t="e">
        <v>#NULL!</v>
      </c>
      <c r="AB10" s="1" t="e">
        <v>#NULL!</v>
      </c>
      <c r="AC10" s="4">
        <v>2550</v>
      </c>
      <c r="AD10" s="2">
        <v>17.600000000000001</v>
      </c>
      <c r="AE10" s="3">
        <v>0.14000000000000001</v>
      </c>
      <c r="AF10" s="3">
        <v>1.63</v>
      </c>
      <c r="AG10" s="3">
        <v>12.9</v>
      </c>
      <c r="AH10" s="4">
        <v>0</v>
      </c>
      <c r="AI10" s="4">
        <v>0</v>
      </c>
      <c r="AJ10" s="2">
        <v>12</v>
      </c>
      <c r="AK10" s="4">
        <v>0</v>
      </c>
      <c r="AL10" s="4">
        <v>0</v>
      </c>
      <c r="AM10" s="3">
        <v>0</v>
      </c>
      <c r="AN10" s="4">
        <v>1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1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1</v>
      </c>
      <c r="CJ10" t="s">
        <v>118</v>
      </c>
      <c r="CK10" s="2">
        <v>60</v>
      </c>
      <c r="CL10">
        <v>1.018</v>
      </c>
      <c r="CM10">
        <v>-0.32900000000000001</v>
      </c>
      <c r="CN10">
        <v>0.7</v>
      </c>
      <c r="CO10">
        <v>1</v>
      </c>
      <c r="CP10" s="2">
        <v>91.238886673278643</v>
      </c>
      <c r="CQ10" t="s">
        <v>151</v>
      </c>
      <c r="CR10" s="2">
        <v>27.548209366391191</v>
      </c>
    </row>
    <row r="11" spans="1:96" x14ac:dyDescent="0.25">
      <c r="A11">
        <v>10</v>
      </c>
      <c r="B11" s="4">
        <v>63</v>
      </c>
      <c r="C11" s="4">
        <v>2</v>
      </c>
      <c r="D11" t="s">
        <v>33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1</v>
      </c>
      <c r="L11" s="1" t="e">
        <v>#NULL!</v>
      </c>
      <c r="M11" s="1" t="e">
        <v>#NULL!</v>
      </c>
      <c r="N11" s="1" t="e">
        <v>#NULL!</v>
      </c>
      <c r="O11" s="1"/>
      <c r="P11" s="2">
        <v>37.799999999999997</v>
      </c>
      <c r="Q11" s="4">
        <v>88</v>
      </c>
      <c r="R11" t="s">
        <v>42</v>
      </c>
      <c r="S11" s="4">
        <v>22</v>
      </c>
      <c r="T11" s="1">
        <v>0.97</v>
      </c>
      <c r="U11" s="2">
        <v>138</v>
      </c>
      <c r="V11" s="4">
        <v>146</v>
      </c>
      <c r="W11" s="3">
        <v>4.59</v>
      </c>
      <c r="X11" s="4">
        <v>932</v>
      </c>
      <c r="Y11" s="4">
        <v>518</v>
      </c>
      <c r="Z11" s="4">
        <v>398</v>
      </c>
      <c r="AA11" s="4">
        <v>123</v>
      </c>
      <c r="AB11" s="4">
        <v>104</v>
      </c>
      <c r="AC11" s="4">
        <v>1090</v>
      </c>
      <c r="AD11" s="2">
        <v>395</v>
      </c>
      <c r="AE11" s="1" t="e">
        <v>#NULL!</v>
      </c>
      <c r="AF11" s="3">
        <v>3.51</v>
      </c>
      <c r="AG11" s="3">
        <v>20.3</v>
      </c>
      <c r="AH11" s="4">
        <v>1</v>
      </c>
      <c r="AI11" s="4">
        <v>0</v>
      </c>
      <c r="AJ11" s="2">
        <v>14</v>
      </c>
      <c r="AK11" s="4">
        <v>0</v>
      </c>
      <c r="AL11" s="4">
        <v>0</v>
      </c>
      <c r="AM11" s="3">
        <v>1</v>
      </c>
      <c r="AN11" s="4">
        <v>1</v>
      </c>
      <c r="AO11">
        <v>0</v>
      </c>
      <c r="AP11">
        <v>1</v>
      </c>
      <c r="AQ11">
        <v>1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1</v>
      </c>
      <c r="BB11">
        <v>0</v>
      </c>
      <c r="BC11">
        <v>0</v>
      </c>
      <c r="BD11">
        <v>0</v>
      </c>
      <c r="BE11">
        <v>0</v>
      </c>
      <c r="BF11">
        <v>1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1</v>
      </c>
      <c r="CJ11" t="s">
        <v>119</v>
      </c>
      <c r="CK11" s="2">
        <v>58</v>
      </c>
      <c r="CL11">
        <v>1.018</v>
      </c>
      <c r="CM11">
        <v>-0.32900000000000001</v>
      </c>
      <c r="CN11">
        <v>0.7</v>
      </c>
      <c r="CO11">
        <v>1</v>
      </c>
      <c r="CP11" s="2">
        <v>94.227177689548483</v>
      </c>
      <c r="CQ11" t="s">
        <v>154</v>
      </c>
      <c r="CR11" s="2">
        <v>31.845858035571222</v>
      </c>
    </row>
    <row r="12" spans="1:96" x14ac:dyDescent="0.25">
      <c r="A12">
        <v>11</v>
      </c>
      <c r="B12" s="4">
        <v>42</v>
      </c>
      <c r="C12" s="4">
        <v>2</v>
      </c>
      <c r="D12" t="s">
        <v>33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/>
      <c r="P12" s="2">
        <v>37.700000000000003</v>
      </c>
      <c r="Q12" s="4">
        <v>96</v>
      </c>
      <c r="R12" t="s">
        <v>43</v>
      </c>
      <c r="S12" s="4">
        <v>20</v>
      </c>
      <c r="T12" s="1">
        <v>0.98</v>
      </c>
      <c r="U12" s="2">
        <v>154</v>
      </c>
      <c r="V12" s="4">
        <v>145</v>
      </c>
      <c r="W12" s="3">
        <v>4.76</v>
      </c>
      <c r="X12" s="4">
        <v>740</v>
      </c>
      <c r="Y12" s="4">
        <v>444</v>
      </c>
      <c r="Z12" s="4">
        <v>302</v>
      </c>
      <c r="AA12" s="4">
        <v>68</v>
      </c>
      <c r="AB12" s="4">
        <v>116</v>
      </c>
      <c r="AC12" s="4">
        <v>870</v>
      </c>
      <c r="AD12" s="2">
        <v>815</v>
      </c>
      <c r="AE12" s="3">
        <v>0.5699999</v>
      </c>
      <c r="AF12" s="3">
        <v>2.76</v>
      </c>
      <c r="AG12" s="3">
        <v>10.6</v>
      </c>
      <c r="AH12" s="4">
        <v>0</v>
      </c>
      <c r="AI12" s="4">
        <v>0</v>
      </c>
      <c r="AJ12" s="2">
        <v>17</v>
      </c>
      <c r="AK12" s="4">
        <v>0</v>
      </c>
      <c r="AL12" s="4">
        <v>0</v>
      </c>
      <c r="AM12" s="3">
        <v>0</v>
      </c>
      <c r="AN12" s="4">
        <v>1</v>
      </c>
      <c r="AO12">
        <v>0</v>
      </c>
      <c r="AP12">
        <v>1</v>
      </c>
      <c r="AQ12">
        <v>1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1</v>
      </c>
      <c r="CJ12" t="s">
        <v>115</v>
      </c>
      <c r="CK12" s="2">
        <v>66</v>
      </c>
      <c r="CL12">
        <v>1.018</v>
      </c>
      <c r="CM12">
        <v>-0.32900000000000001</v>
      </c>
      <c r="CN12">
        <v>0.7</v>
      </c>
      <c r="CO12">
        <v>1</v>
      </c>
      <c r="CP12" s="2">
        <v>98.982496128351571</v>
      </c>
      <c r="CQ12" t="s">
        <v>151</v>
      </c>
      <c r="CR12" s="2">
        <v>28.440954975164235</v>
      </c>
    </row>
    <row r="13" spans="1:96" x14ac:dyDescent="0.25">
      <c r="A13">
        <v>12</v>
      </c>
      <c r="B13" s="4">
        <v>42</v>
      </c>
      <c r="C13" s="4">
        <v>2</v>
      </c>
      <c r="D13" t="s">
        <v>33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/>
      <c r="P13" s="2">
        <v>36.9</v>
      </c>
      <c r="Q13" s="4">
        <v>64</v>
      </c>
      <c r="R13" t="s">
        <v>44</v>
      </c>
      <c r="S13" s="4">
        <v>20</v>
      </c>
      <c r="T13" s="1">
        <v>1</v>
      </c>
      <c r="U13" s="2">
        <v>120</v>
      </c>
      <c r="V13" s="4">
        <v>369</v>
      </c>
      <c r="W13" s="3">
        <v>7.87</v>
      </c>
      <c r="X13" s="4">
        <v>2398</v>
      </c>
      <c r="Y13" s="4">
        <v>1306</v>
      </c>
      <c r="Z13" s="4">
        <v>1041</v>
      </c>
      <c r="AA13" s="4">
        <v>364</v>
      </c>
      <c r="AB13" s="4">
        <v>42</v>
      </c>
      <c r="AC13" s="4">
        <v>3640</v>
      </c>
      <c r="AD13" s="2">
        <v>57.9</v>
      </c>
      <c r="AE13" s="3">
        <v>1.96</v>
      </c>
      <c r="AF13" s="3">
        <v>2.21</v>
      </c>
      <c r="AG13" s="3">
        <v>1.1000000000000001</v>
      </c>
      <c r="AH13" s="4">
        <v>0</v>
      </c>
      <c r="AI13" s="4">
        <v>0</v>
      </c>
      <c r="AJ13" s="2">
        <v>16</v>
      </c>
      <c r="AK13" s="4">
        <v>0</v>
      </c>
      <c r="AL13" s="4">
        <v>0</v>
      </c>
      <c r="AM13" s="3">
        <v>0</v>
      </c>
      <c r="AN13" s="4">
        <v>1</v>
      </c>
      <c r="AO13">
        <v>0</v>
      </c>
      <c r="AP13">
        <v>1</v>
      </c>
      <c r="AQ13">
        <v>1</v>
      </c>
      <c r="AR13">
        <v>0</v>
      </c>
      <c r="AS13">
        <v>0</v>
      </c>
      <c r="AT13">
        <v>0</v>
      </c>
      <c r="AU13">
        <v>0</v>
      </c>
      <c r="AV13">
        <v>1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1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1</v>
      </c>
      <c r="CJ13" t="s">
        <v>115</v>
      </c>
      <c r="CK13" s="2">
        <v>67</v>
      </c>
      <c r="CL13">
        <v>1.018</v>
      </c>
      <c r="CM13">
        <v>-0.32900000000000001</v>
      </c>
      <c r="CN13">
        <v>0.7</v>
      </c>
      <c r="CO13">
        <v>1</v>
      </c>
      <c r="CP13" s="2">
        <v>97.199175992240157</v>
      </c>
      <c r="CQ13" t="s">
        <v>151</v>
      </c>
      <c r="CR13" s="2">
        <v>29.47584262463155</v>
      </c>
    </row>
    <row r="14" spans="1:96" x14ac:dyDescent="0.25">
      <c r="A14">
        <v>13</v>
      </c>
      <c r="B14" s="4">
        <v>65</v>
      </c>
      <c r="C14" s="4">
        <v>2</v>
      </c>
      <c r="D14" t="s">
        <v>33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P14" s="2">
        <v>36.6</v>
      </c>
      <c r="Q14" s="4">
        <v>104</v>
      </c>
      <c r="R14" t="s">
        <v>45</v>
      </c>
      <c r="S14" s="4">
        <v>20</v>
      </c>
      <c r="T14" s="1">
        <v>0.98</v>
      </c>
      <c r="U14" s="2">
        <v>132</v>
      </c>
      <c r="V14" s="4">
        <v>364</v>
      </c>
      <c r="W14" s="3">
        <v>5.9</v>
      </c>
      <c r="X14" s="4">
        <v>1440</v>
      </c>
      <c r="Y14" s="4">
        <v>1170</v>
      </c>
      <c r="Z14" s="4">
        <v>259</v>
      </c>
      <c r="AA14" s="4">
        <v>364</v>
      </c>
      <c r="AB14" s="4">
        <v>239</v>
      </c>
      <c r="AC14" s="4">
        <v>1870</v>
      </c>
      <c r="AD14" s="2">
        <v>66.900000000000006</v>
      </c>
      <c r="AE14" s="3">
        <v>0.47</v>
      </c>
      <c r="AF14" s="3">
        <v>2.52</v>
      </c>
      <c r="AG14" s="3">
        <v>2.9</v>
      </c>
      <c r="AH14" s="4">
        <v>0</v>
      </c>
      <c r="AI14" s="4">
        <v>0</v>
      </c>
      <c r="AJ14" s="2">
        <v>8</v>
      </c>
      <c r="AK14" s="4">
        <v>0</v>
      </c>
      <c r="AL14" s="4">
        <v>0</v>
      </c>
      <c r="AM14" s="3">
        <v>0</v>
      </c>
      <c r="AN14" s="4">
        <v>1</v>
      </c>
      <c r="AO14">
        <v>0</v>
      </c>
      <c r="AP14">
        <v>1</v>
      </c>
      <c r="AQ14">
        <v>1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1</v>
      </c>
      <c r="AX14">
        <v>0</v>
      </c>
      <c r="AY14">
        <v>1</v>
      </c>
      <c r="AZ14">
        <v>0</v>
      </c>
      <c r="BA14">
        <v>1</v>
      </c>
      <c r="BB14">
        <v>0</v>
      </c>
      <c r="BC14">
        <v>1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K14" s="2">
        <v>66</v>
      </c>
      <c r="CL14">
        <v>1.018</v>
      </c>
      <c r="CM14">
        <v>-0.32900000000000001</v>
      </c>
      <c r="CN14">
        <v>0.7</v>
      </c>
      <c r="CO14">
        <v>1</v>
      </c>
      <c r="CP14" s="2">
        <v>84.215322671870126</v>
      </c>
      <c r="CQ14" t="s">
        <v>151</v>
      </c>
      <c r="CR14" s="2">
        <v>33.945879566685676</v>
      </c>
    </row>
    <row r="15" spans="1:96" x14ac:dyDescent="0.25">
      <c r="A15">
        <v>14</v>
      </c>
      <c r="B15" s="4">
        <v>59</v>
      </c>
      <c r="C15" s="4">
        <v>2</v>
      </c>
      <c r="D15" t="s">
        <v>33</v>
      </c>
      <c r="E15" s="4">
        <v>1</v>
      </c>
      <c r="F15" s="4">
        <v>1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 t="s">
        <v>181</v>
      </c>
      <c r="P15" s="2">
        <v>37.5</v>
      </c>
      <c r="Q15" s="4">
        <v>112</v>
      </c>
      <c r="R15" t="s">
        <v>46</v>
      </c>
      <c r="S15" s="4">
        <v>20</v>
      </c>
      <c r="T15" s="1">
        <v>0.94</v>
      </c>
      <c r="U15" s="2">
        <v>135</v>
      </c>
      <c r="V15" s="4">
        <v>148</v>
      </c>
      <c r="W15" s="3">
        <v>3.73</v>
      </c>
      <c r="X15" s="4">
        <v>933</v>
      </c>
      <c r="Y15" s="4">
        <v>606</v>
      </c>
      <c r="Z15" s="4">
        <v>322</v>
      </c>
      <c r="AA15" s="4">
        <v>63</v>
      </c>
      <c r="AB15" s="4">
        <v>124</v>
      </c>
      <c r="AC15" s="4">
        <v>1110</v>
      </c>
      <c r="AD15" s="2">
        <v>463</v>
      </c>
      <c r="AE15" s="3">
        <v>0.49</v>
      </c>
      <c r="AF15" s="3">
        <v>2.62</v>
      </c>
      <c r="AG15" s="3">
        <v>6.1</v>
      </c>
      <c r="AH15" s="4">
        <v>1</v>
      </c>
      <c r="AI15" s="4">
        <v>0</v>
      </c>
      <c r="AJ15" s="2">
        <v>11.4</v>
      </c>
      <c r="AK15" s="4">
        <v>1</v>
      </c>
      <c r="AL15" s="4">
        <v>0</v>
      </c>
      <c r="AM15" s="3">
        <v>1</v>
      </c>
      <c r="AN15" s="4">
        <v>1</v>
      </c>
      <c r="AO15">
        <v>0</v>
      </c>
      <c r="AP15">
        <v>1</v>
      </c>
      <c r="AQ15">
        <v>1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1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1</v>
      </c>
      <c r="BG15">
        <v>0</v>
      </c>
      <c r="BH15">
        <v>0</v>
      </c>
      <c r="BI15">
        <v>1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S15">
        <v>0</v>
      </c>
      <c r="BT15">
        <v>0</v>
      </c>
      <c r="BU15">
        <v>0</v>
      </c>
      <c r="BV15">
        <v>0</v>
      </c>
      <c r="BW15">
        <v>1</v>
      </c>
      <c r="BX15">
        <v>1</v>
      </c>
      <c r="BY15">
        <v>0</v>
      </c>
      <c r="BZ15">
        <v>0</v>
      </c>
      <c r="CA15">
        <v>0</v>
      </c>
      <c r="CB15">
        <v>0</v>
      </c>
      <c r="CF15" t="s">
        <v>120</v>
      </c>
      <c r="CG15">
        <v>400</v>
      </c>
      <c r="CH15" t="s">
        <v>109</v>
      </c>
      <c r="CK15" s="2">
        <v>26</v>
      </c>
      <c r="CL15">
        <v>1.018</v>
      </c>
      <c r="CM15">
        <v>-0.32900000000000001</v>
      </c>
      <c r="CN15">
        <v>0.7</v>
      </c>
      <c r="CO15">
        <v>1</v>
      </c>
      <c r="CP15" s="2">
        <v>126.18878757478647</v>
      </c>
      <c r="CQ15" t="s">
        <v>154</v>
      </c>
      <c r="CR15" s="2">
        <v>34.053909554017686</v>
      </c>
    </row>
    <row r="16" spans="1:96" x14ac:dyDescent="0.25">
      <c r="A16">
        <v>15</v>
      </c>
      <c r="B16" s="4">
        <v>21</v>
      </c>
      <c r="C16" s="4">
        <v>1</v>
      </c>
      <c r="D16" t="s">
        <v>33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/>
      <c r="P16" s="2">
        <v>37.200000000000003</v>
      </c>
      <c r="Q16" s="4">
        <v>78</v>
      </c>
      <c r="R16" t="s">
        <v>47</v>
      </c>
      <c r="S16" s="4">
        <v>20</v>
      </c>
      <c r="T16" s="1">
        <v>1</v>
      </c>
      <c r="U16" s="2">
        <v>158</v>
      </c>
      <c r="V16" s="4">
        <v>170</v>
      </c>
      <c r="W16" s="3">
        <v>6.21</v>
      </c>
      <c r="X16" s="4">
        <v>874</v>
      </c>
      <c r="Y16" s="4">
        <v>514</v>
      </c>
      <c r="Z16" s="4">
        <v>273</v>
      </c>
      <c r="AA16" s="4">
        <v>160</v>
      </c>
      <c r="AB16" s="4">
        <v>213</v>
      </c>
      <c r="AC16" s="4">
        <v>600</v>
      </c>
      <c r="AD16" s="2">
        <v>469</v>
      </c>
      <c r="AE16" s="3">
        <v>0.28000000000000003</v>
      </c>
      <c r="AF16" s="3">
        <v>2.68</v>
      </c>
      <c r="AG16" s="3">
        <v>5.9</v>
      </c>
      <c r="AH16" s="4">
        <v>0</v>
      </c>
      <c r="AI16" s="4">
        <v>0</v>
      </c>
      <c r="AJ16" s="2">
        <v>23</v>
      </c>
      <c r="AK16" s="4">
        <v>0</v>
      </c>
      <c r="AL16" s="4">
        <v>0</v>
      </c>
      <c r="AM16" s="3">
        <v>0</v>
      </c>
      <c r="AN16" s="4">
        <v>1</v>
      </c>
      <c r="AO16">
        <v>0</v>
      </c>
      <c r="AP16">
        <v>0</v>
      </c>
      <c r="AQ16">
        <v>1</v>
      </c>
      <c r="AR16">
        <v>0</v>
      </c>
      <c r="AS16">
        <v>0</v>
      </c>
      <c r="AT16">
        <v>0</v>
      </c>
      <c r="AU16">
        <v>0</v>
      </c>
      <c r="AV16">
        <v>1</v>
      </c>
      <c r="AW16">
        <v>1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K16" s="2">
        <v>104</v>
      </c>
      <c r="CL16">
        <v>1</v>
      </c>
      <c r="CM16">
        <v>-0.41099999999999998</v>
      </c>
      <c r="CN16">
        <v>0.9</v>
      </c>
      <c r="CO16">
        <v>1</v>
      </c>
      <c r="CP16" s="2">
        <v>88.118557590640123</v>
      </c>
      <c r="CQ16" t="s">
        <v>151</v>
      </c>
      <c r="CR16" s="2">
        <v>29.80277574872169</v>
      </c>
    </row>
    <row r="17" spans="1:96" x14ac:dyDescent="0.25">
      <c r="A17">
        <v>16</v>
      </c>
      <c r="B17" s="4">
        <v>79</v>
      </c>
      <c r="C17" s="4">
        <v>1</v>
      </c>
      <c r="D17" t="s">
        <v>33</v>
      </c>
      <c r="E17" s="4">
        <v>0</v>
      </c>
      <c r="F17" s="4">
        <v>1</v>
      </c>
      <c r="G17" s="4">
        <v>0</v>
      </c>
      <c r="H17" s="4">
        <v>0</v>
      </c>
      <c r="I17" s="4">
        <v>0</v>
      </c>
      <c r="J17" s="4">
        <v>1</v>
      </c>
      <c r="K17" s="4">
        <v>0</v>
      </c>
      <c r="L17" s="4">
        <v>0</v>
      </c>
      <c r="M17" s="4">
        <v>0</v>
      </c>
      <c r="N17" s="4">
        <v>0</v>
      </c>
      <c r="O17" s="4"/>
      <c r="P17" s="2">
        <v>37.5</v>
      </c>
      <c r="Q17" s="4">
        <v>88</v>
      </c>
      <c r="R17" t="s">
        <v>48</v>
      </c>
      <c r="S17" s="4">
        <v>20</v>
      </c>
      <c r="T17" s="1">
        <v>0.96</v>
      </c>
      <c r="U17" s="2">
        <v>131</v>
      </c>
      <c r="V17" s="4">
        <v>115</v>
      </c>
      <c r="W17" s="3">
        <v>3.83</v>
      </c>
      <c r="X17" s="4">
        <v>819</v>
      </c>
      <c r="Y17" s="4">
        <v>358</v>
      </c>
      <c r="Z17" s="4">
        <v>454</v>
      </c>
      <c r="AA17" s="4">
        <v>58</v>
      </c>
      <c r="AB17" s="4">
        <v>204</v>
      </c>
      <c r="AC17" s="4">
        <v>940</v>
      </c>
      <c r="AD17" s="2">
        <v>233</v>
      </c>
      <c r="AE17" s="3">
        <v>0.37</v>
      </c>
      <c r="AF17" s="3">
        <v>3.27</v>
      </c>
      <c r="AG17" s="3">
        <v>67.900000000000006</v>
      </c>
      <c r="AH17" s="4">
        <v>0</v>
      </c>
      <c r="AI17" s="4">
        <v>0</v>
      </c>
      <c r="AJ17" s="2">
        <v>16</v>
      </c>
      <c r="AK17" s="4">
        <v>1</v>
      </c>
      <c r="AL17" s="4">
        <v>0</v>
      </c>
      <c r="AM17" s="3">
        <v>0</v>
      </c>
      <c r="AN17" s="4">
        <v>1</v>
      </c>
      <c r="AO17">
        <v>0</v>
      </c>
      <c r="AP17">
        <v>1</v>
      </c>
      <c r="AQ17">
        <v>1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1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S17">
        <v>1</v>
      </c>
      <c r="BT17">
        <v>1</v>
      </c>
      <c r="BU17">
        <v>0</v>
      </c>
      <c r="BV17">
        <v>1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1</v>
      </c>
      <c r="CD17" t="s">
        <v>176</v>
      </c>
      <c r="CE17" t="s">
        <v>121</v>
      </c>
      <c r="CJ17" t="s">
        <v>122</v>
      </c>
      <c r="CK17" s="2">
        <v>72</v>
      </c>
      <c r="CL17">
        <v>1</v>
      </c>
      <c r="CM17">
        <v>-0.41099999999999998</v>
      </c>
      <c r="CN17">
        <v>0.9</v>
      </c>
      <c r="CO17">
        <v>1</v>
      </c>
      <c r="CP17" s="2">
        <v>84.377085244689908</v>
      </c>
      <c r="CQ17" t="s">
        <v>151</v>
      </c>
      <c r="CR17" s="2">
        <v>28.744421210324269</v>
      </c>
    </row>
    <row r="18" spans="1:96" x14ac:dyDescent="0.25">
      <c r="A18">
        <v>17</v>
      </c>
      <c r="B18" s="4">
        <v>21</v>
      </c>
      <c r="C18" s="4">
        <v>1</v>
      </c>
      <c r="D18" t="s">
        <v>33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/>
      <c r="P18" s="2">
        <v>36.6</v>
      </c>
      <c r="Q18" s="4">
        <v>80</v>
      </c>
      <c r="R18" t="s">
        <v>49</v>
      </c>
      <c r="S18" s="4">
        <v>20</v>
      </c>
      <c r="T18" s="1">
        <v>1</v>
      </c>
      <c r="U18" s="2">
        <v>131</v>
      </c>
      <c r="V18" s="4">
        <v>210</v>
      </c>
      <c r="W18" s="3">
        <v>4.57</v>
      </c>
      <c r="X18" s="4">
        <v>1502</v>
      </c>
      <c r="Y18" s="4">
        <v>872</v>
      </c>
      <c r="Z18" s="4">
        <v>496</v>
      </c>
      <c r="AA18" s="4">
        <v>224</v>
      </c>
      <c r="AB18" s="4">
        <v>9</v>
      </c>
      <c r="AC18" s="4">
        <v>1940</v>
      </c>
      <c r="AD18" s="2">
        <v>247</v>
      </c>
      <c r="AE18" s="3">
        <v>0.39</v>
      </c>
      <c r="AF18" s="3">
        <v>2.15</v>
      </c>
      <c r="AG18" s="3">
        <v>11.8</v>
      </c>
      <c r="AH18" s="4">
        <v>1</v>
      </c>
      <c r="AI18" s="4">
        <v>0</v>
      </c>
      <c r="AJ18" s="2">
        <v>11</v>
      </c>
      <c r="AK18" s="4">
        <v>0</v>
      </c>
      <c r="AL18" s="4">
        <v>0</v>
      </c>
      <c r="AM18" s="3">
        <v>1</v>
      </c>
      <c r="AN18" s="4">
        <v>1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1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K18" s="2">
        <v>91</v>
      </c>
      <c r="CL18">
        <v>1</v>
      </c>
      <c r="CM18">
        <v>-0.41099999999999998</v>
      </c>
      <c r="CN18">
        <v>0.9</v>
      </c>
      <c r="CO18">
        <v>1</v>
      </c>
      <c r="CP18" s="2">
        <v>103.55704360152099</v>
      </c>
      <c r="CQ18" t="s">
        <v>151</v>
      </c>
      <c r="CR18" s="2">
        <v>32.514512854242327</v>
      </c>
    </row>
    <row r="19" spans="1:96" x14ac:dyDescent="0.25">
      <c r="A19">
        <v>18</v>
      </c>
      <c r="B19" s="4">
        <v>90</v>
      </c>
      <c r="C19" s="4">
        <v>1</v>
      </c>
      <c r="D19" t="s">
        <v>33</v>
      </c>
      <c r="E19" s="4">
        <v>1</v>
      </c>
      <c r="F19" s="4">
        <v>1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/>
      <c r="P19" s="2">
        <v>38.200000000000003</v>
      </c>
      <c r="Q19" s="4">
        <v>107</v>
      </c>
      <c r="R19" t="s">
        <v>50</v>
      </c>
      <c r="S19" s="4">
        <v>24</v>
      </c>
      <c r="T19" s="1">
        <v>0.88</v>
      </c>
      <c r="U19" s="2">
        <v>155</v>
      </c>
      <c r="V19" s="4">
        <v>110</v>
      </c>
      <c r="W19" s="3">
        <v>8.4600000000000009</v>
      </c>
      <c r="X19" s="4">
        <v>1163</v>
      </c>
      <c r="Y19" s="4">
        <v>881</v>
      </c>
      <c r="Z19" s="4">
        <v>275</v>
      </c>
      <c r="AA19" s="4">
        <v>54</v>
      </c>
      <c r="AB19" s="4">
        <v>73</v>
      </c>
      <c r="AC19" s="4">
        <v>1210</v>
      </c>
      <c r="AD19" s="2">
        <v>387</v>
      </c>
      <c r="AE19" s="3">
        <v>2.44</v>
      </c>
      <c r="AF19" s="3">
        <v>8.9</v>
      </c>
      <c r="AG19" s="3">
        <v>253.3</v>
      </c>
      <c r="AH19" s="4">
        <v>1</v>
      </c>
      <c r="AI19" s="4">
        <v>1</v>
      </c>
      <c r="AJ19" s="2">
        <v>11</v>
      </c>
      <c r="AK19" s="4">
        <v>0</v>
      </c>
      <c r="AL19" s="4">
        <v>1</v>
      </c>
      <c r="AM19" s="3">
        <v>1</v>
      </c>
      <c r="AN19" s="4">
        <v>1</v>
      </c>
      <c r="AO19">
        <v>0</v>
      </c>
      <c r="AP19">
        <v>1</v>
      </c>
      <c r="AQ19">
        <v>1</v>
      </c>
      <c r="AR19">
        <v>1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1</v>
      </c>
      <c r="AY19">
        <v>0</v>
      </c>
      <c r="AZ19">
        <v>0</v>
      </c>
      <c r="BA19">
        <v>1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S19">
        <v>0</v>
      </c>
      <c r="BT19">
        <v>1</v>
      </c>
      <c r="BU19">
        <v>0</v>
      </c>
      <c r="BV19">
        <v>1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E19" t="s">
        <v>111</v>
      </c>
      <c r="CK19" s="2">
        <v>133</v>
      </c>
      <c r="CL19">
        <v>1</v>
      </c>
      <c r="CM19">
        <v>-0.41099999999999998</v>
      </c>
      <c r="CN19">
        <v>0.9</v>
      </c>
      <c r="CO19">
        <v>1</v>
      </c>
      <c r="CP19" s="2">
        <v>40.310872574532553</v>
      </c>
      <c r="CQ19" t="s">
        <v>152</v>
      </c>
      <c r="CR19" s="2">
        <v>19.486961451247168</v>
      </c>
    </row>
    <row r="20" spans="1:96" x14ac:dyDescent="0.25">
      <c r="A20">
        <v>19</v>
      </c>
      <c r="B20" s="4">
        <v>58</v>
      </c>
      <c r="C20" s="4">
        <v>2</v>
      </c>
      <c r="D20" t="s">
        <v>177</v>
      </c>
      <c r="E20" s="4">
        <v>0</v>
      </c>
      <c r="F20" s="4">
        <v>1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/>
      <c r="P20" s="2">
        <v>37.4</v>
      </c>
      <c r="Q20" s="4">
        <v>80</v>
      </c>
      <c r="R20" t="s">
        <v>51</v>
      </c>
      <c r="S20" s="4">
        <v>20</v>
      </c>
      <c r="T20" s="1">
        <v>0.95</v>
      </c>
      <c r="U20" s="2">
        <v>148</v>
      </c>
      <c r="V20" s="4">
        <v>162</v>
      </c>
      <c r="W20" s="3">
        <v>4.24</v>
      </c>
      <c r="X20" s="4">
        <v>1239</v>
      </c>
      <c r="Y20" s="4">
        <v>876</v>
      </c>
      <c r="Z20" s="4">
        <v>382</v>
      </c>
      <c r="AA20" s="4">
        <v>137</v>
      </c>
      <c r="AB20" s="4">
        <v>229</v>
      </c>
      <c r="AC20" s="4">
        <v>1810</v>
      </c>
      <c r="AD20" s="2">
        <v>659</v>
      </c>
      <c r="AE20" s="3">
        <v>0.33</v>
      </c>
      <c r="AF20" s="3">
        <v>2.79</v>
      </c>
      <c r="AG20" s="3">
        <v>4.3</v>
      </c>
      <c r="AH20" s="4">
        <v>1</v>
      </c>
      <c r="AI20" s="4">
        <v>0</v>
      </c>
      <c r="AJ20" s="2">
        <v>11.8</v>
      </c>
      <c r="AK20" s="4">
        <v>0</v>
      </c>
      <c r="AL20" s="4">
        <v>0</v>
      </c>
      <c r="AM20" s="3">
        <v>1</v>
      </c>
      <c r="AN20" s="4">
        <v>1</v>
      </c>
      <c r="AO20">
        <v>0</v>
      </c>
      <c r="AP20">
        <v>1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1</v>
      </c>
      <c r="AZ20">
        <v>1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1</v>
      </c>
      <c r="CJ20" t="s">
        <v>113</v>
      </c>
      <c r="CK20" s="2">
        <v>50</v>
      </c>
      <c r="CL20">
        <v>1.018</v>
      </c>
      <c r="CM20">
        <v>-0.32900000000000001</v>
      </c>
      <c r="CN20">
        <v>0.7</v>
      </c>
      <c r="CO20">
        <v>1</v>
      </c>
      <c r="CP20" s="2">
        <v>102.47941066546801</v>
      </c>
      <c r="CQ20" t="s">
        <v>154</v>
      </c>
      <c r="CR20" s="2">
        <v>23.054562464499316</v>
      </c>
    </row>
    <row r="21" spans="1:96" x14ac:dyDescent="0.25">
      <c r="A21">
        <v>20</v>
      </c>
      <c r="B21" s="4">
        <v>20</v>
      </c>
      <c r="C21" s="4">
        <v>2</v>
      </c>
      <c r="D21" t="s">
        <v>33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/>
      <c r="P21" s="2">
        <v>36.799999999999997</v>
      </c>
      <c r="Q21" s="4">
        <v>82</v>
      </c>
      <c r="R21" t="s">
        <v>52</v>
      </c>
      <c r="S21" s="4">
        <v>20</v>
      </c>
      <c r="T21" s="1">
        <v>0.96</v>
      </c>
      <c r="U21" s="2">
        <v>139</v>
      </c>
      <c r="V21" s="4">
        <v>183</v>
      </c>
      <c r="W21" s="3">
        <v>7.85</v>
      </c>
      <c r="X21" s="4">
        <v>2657</v>
      </c>
      <c r="Y21" s="4">
        <v>1445</v>
      </c>
      <c r="Z21" s="4">
        <v>1179</v>
      </c>
      <c r="AA21" s="4">
        <v>256</v>
      </c>
      <c r="AB21" s="4">
        <v>170</v>
      </c>
      <c r="AC21" s="4">
        <v>3110</v>
      </c>
      <c r="AD21" s="2">
        <v>37</v>
      </c>
      <c r="AE21" s="3">
        <v>0.32</v>
      </c>
      <c r="AF21" s="3">
        <v>1.91</v>
      </c>
      <c r="AG21" s="3">
        <v>0.1</v>
      </c>
      <c r="AH21" s="4">
        <v>0</v>
      </c>
      <c r="AI21" s="4">
        <v>0</v>
      </c>
      <c r="AJ21" s="2">
        <v>10.5</v>
      </c>
      <c r="AK21" s="4">
        <v>0</v>
      </c>
      <c r="AL21" s="4">
        <v>0</v>
      </c>
      <c r="AM21" s="3">
        <v>0</v>
      </c>
      <c r="AN21" s="4">
        <v>1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1</v>
      </c>
      <c r="AW21">
        <v>1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1</v>
      </c>
      <c r="CJ21" t="s">
        <v>123</v>
      </c>
      <c r="CK21" s="2">
        <v>56</v>
      </c>
      <c r="CL21">
        <v>1.018</v>
      </c>
      <c r="CM21">
        <v>-0.32900000000000001</v>
      </c>
      <c r="CN21">
        <v>0.7</v>
      </c>
      <c r="CO21">
        <v>1</v>
      </c>
      <c r="CP21" s="2">
        <v>128.9354816477499</v>
      </c>
      <c r="CQ21" t="s">
        <v>151</v>
      </c>
      <c r="CR21" s="2">
        <v>27.475629493018182</v>
      </c>
    </row>
    <row r="22" spans="1:96" x14ac:dyDescent="0.25">
      <c r="A22">
        <v>21</v>
      </c>
      <c r="B22" s="4">
        <v>30</v>
      </c>
      <c r="C22" s="4">
        <v>1</v>
      </c>
      <c r="D22" t="s">
        <v>33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/>
      <c r="P22" s="2">
        <v>37.799999999999997</v>
      </c>
      <c r="Q22" s="4">
        <v>60</v>
      </c>
      <c r="R22" t="s">
        <v>53</v>
      </c>
      <c r="S22" s="4">
        <v>20</v>
      </c>
      <c r="T22" s="1">
        <v>0.98</v>
      </c>
      <c r="U22" s="2">
        <v>160</v>
      </c>
      <c r="V22" s="4">
        <v>135</v>
      </c>
      <c r="W22" s="3">
        <v>3.2</v>
      </c>
      <c r="X22" s="4">
        <v>1374</v>
      </c>
      <c r="Y22" s="4">
        <v>586</v>
      </c>
      <c r="Z22" s="4">
        <v>734</v>
      </c>
      <c r="AA22" s="4">
        <v>108</v>
      </c>
      <c r="AB22" s="4">
        <v>118</v>
      </c>
      <c r="AC22" s="4">
        <v>1270</v>
      </c>
      <c r="AD22" s="2">
        <v>374</v>
      </c>
      <c r="AE22" s="3">
        <v>0.32</v>
      </c>
      <c r="AF22" s="3">
        <v>1.94</v>
      </c>
      <c r="AG22" s="3">
        <v>3.2</v>
      </c>
      <c r="AH22" s="4">
        <v>0</v>
      </c>
      <c r="AI22" s="4">
        <v>0</v>
      </c>
      <c r="AJ22" s="2">
        <v>20</v>
      </c>
      <c r="AK22" s="4">
        <v>0</v>
      </c>
      <c r="AL22" s="4">
        <v>0</v>
      </c>
      <c r="AM22" s="3">
        <v>0</v>
      </c>
      <c r="AN22" s="4">
        <v>1</v>
      </c>
      <c r="AO22">
        <v>0</v>
      </c>
      <c r="AP22">
        <v>1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1</v>
      </c>
      <c r="AZ22">
        <v>1</v>
      </c>
      <c r="BA22">
        <v>1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K22" s="2">
        <v>81</v>
      </c>
      <c r="CL22">
        <v>1</v>
      </c>
      <c r="CM22">
        <v>-0.41099999999999998</v>
      </c>
      <c r="CN22">
        <v>0.9</v>
      </c>
      <c r="CO22">
        <v>1</v>
      </c>
      <c r="CP22" s="2">
        <v>111.90398062437949</v>
      </c>
      <c r="CQ22" t="s">
        <v>151</v>
      </c>
      <c r="CR22" s="2">
        <v>23.671253629592222</v>
      </c>
    </row>
    <row r="23" spans="1:96" x14ac:dyDescent="0.25">
      <c r="A23">
        <v>22</v>
      </c>
      <c r="B23" s="4">
        <v>28</v>
      </c>
      <c r="C23" s="4">
        <v>2</v>
      </c>
      <c r="D23" t="s">
        <v>33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/>
      <c r="P23" s="2">
        <v>36.799999999999997</v>
      </c>
      <c r="Q23" s="4">
        <v>96</v>
      </c>
      <c r="R23" t="s">
        <v>54</v>
      </c>
      <c r="S23" s="4">
        <v>20</v>
      </c>
      <c r="T23" s="1">
        <v>0.98</v>
      </c>
      <c r="U23" s="2">
        <v>124</v>
      </c>
      <c r="V23" s="4">
        <v>172</v>
      </c>
      <c r="W23" s="3">
        <v>4</v>
      </c>
      <c r="X23" s="4">
        <v>1190</v>
      </c>
      <c r="Y23" s="4">
        <v>805</v>
      </c>
      <c r="Z23" s="4">
        <v>325</v>
      </c>
      <c r="AA23" s="4">
        <v>132</v>
      </c>
      <c r="AB23" s="4">
        <v>113</v>
      </c>
      <c r="AC23" s="4">
        <v>1470</v>
      </c>
      <c r="AD23" s="2">
        <v>13.9</v>
      </c>
      <c r="AE23" s="3">
        <v>0.28000000000000003</v>
      </c>
      <c r="AF23" s="3">
        <v>2.3199999999999998</v>
      </c>
      <c r="AG23" s="3">
        <v>0.3</v>
      </c>
      <c r="AH23" s="4">
        <v>0</v>
      </c>
      <c r="AI23" s="4">
        <v>0</v>
      </c>
      <c r="AJ23" s="2">
        <v>16</v>
      </c>
      <c r="AK23" s="4">
        <v>0</v>
      </c>
      <c r="AL23" s="4">
        <v>0</v>
      </c>
      <c r="AM23" s="3">
        <v>0</v>
      </c>
      <c r="AN23" s="4">
        <v>1</v>
      </c>
      <c r="AO23">
        <v>0</v>
      </c>
      <c r="AP23">
        <v>1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1</v>
      </c>
      <c r="AW23">
        <v>1</v>
      </c>
      <c r="AX23">
        <v>0</v>
      </c>
      <c r="AY23">
        <v>0</v>
      </c>
      <c r="AZ23">
        <v>0</v>
      </c>
      <c r="BA23">
        <v>0</v>
      </c>
      <c r="BB23">
        <v>1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1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K23" s="2">
        <v>65</v>
      </c>
      <c r="CL23">
        <v>1.018</v>
      </c>
      <c r="CM23">
        <v>-0.32900000000000001</v>
      </c>
      <c r="CN23">
        <v>0.7</v>
      </c>
      <c r="CO23">
        <v>1</v>
      </c>
      <c r="CP23" s="2">
        <v>111.24622753144899</v>
      </c>
      <c r="CQ23" t="s">
        <v>151</v>
      </c>
      <c r="CR23" s="2">
        <v>23.33546614475517</v>
      </c>
    </row>
    <row r="24" spans="1:96" x14ac:dyDescent="0.25">
      <c r="A24">
        <v>23</v>
      </c>
      <c r="B24" s="4">
        <v>76</v>
      </c>
      <c r="C24" s="4">
        <v>2</v>
      </c>
      <c r="D24" t="s">
        <v>33</v>
      </c>
      <c r="E24" s="4">
        <v>0</v>
      </c>
      <c r="F24" s="4">
        <v>1</v>
      </c>
      <c r="G24" s="4">
        <v>0</v>
      </c>
      <c r="H24" s="4">
        <v>0</v>
      </c>
      <c r="I24" s="4">
        <v>0</v>
      </c>
      <c r="J24" s="4">
        <v>0</v>
      </c>
      <c r="K24" s="4">
        <v>1</v>
      </c>
      <c r="L24" s="4">
        <v>0</v>
      </c>
      <c r="M24" s="4">
        <v>0</v>
      </c>
      <c r="N24" s="4">
        <v>0</v>
      </c>
      <c r="O24" s="4"/>
      <c r="P24" s="2">
        <v>38.1</v>
      </c>
      <c r="Q24" s="4">
        <v>71</v>
      </c>
      <c r="R24" t="s">
        <v>55</v>
      </c>
      <c r="S24" s="4">
        <v>20</v>
      </c>
      <c r="T24" s="1">
        <v>1</v>
      </c>
      <c r="U24" s="2">
        <v>120</v>
      </c>
      <c r="V24" s="4">
        <v>212</v>
      </c>
      <c r="W24" s="3">
        <v>4.67</v>
      </c>
      <c r="X24" s="4">
        <v>848</v>
      </c>
      <c r="Y24" s="4">
        <v>462</v>
      </c>
      <c r="Z24" s="4">
        <v>386</v>
      </c>
      <c r="AA24" s="4">
        <v>234</v>
      </c>
      <c r="AB24" s="4">
        <v>217</v>
      </c>
      <c r="AC24" s="4">
        <v>1370</v>
      </c>
      <c r="AD24" s="2">
        <v>186</v>
      </c>
      <c r="AE24" s="3">
        <v>0.14000000000000001</v>
      </c>
      <c r="AF24" s="3">
        <v>5.33</v>
      </c>
      <c r="AG24" s="3">
        <v>4.5</v>
      </c>
      <c r="AH24" s="4">
        <v>1</v>
      </c>
      <c r="AI24" s="4">
        <v>0</v>
      </c>
      <c r="AJ24" s="2">
        <v>20</v>
      </c>
      <c r="AK24" s="4">
        <v>0</v>
      </c>
      <c r="AL24" s="4">
        <v>0</v>
      </c>
      <c r="AM24" s="3">
        <v>1</v>
      </c>
      <c r="AN24" s="4">
        <v>1</v>
      </c>
      <c r="AO24">
        <v>0</v>
      </c>
      <c r="AP24">
        <v>1</v>
      </c>
      <c r="AQ24">
        <v>1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S24">
        <v>0</v>
      </c>
      <c r="BT24">
        <v>1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1</v>
      </c>
      <c r="CE24" t="s">
        <v>124</v>
      </c>
      <c r="CJ24" t="s">
        <v>119</v>
      </c>
      <c r="CK24" s="2">
        <v>73</v>
      </c>
      <c r="CL24">
        <v>1.018</v>
      </c>
      <c r="CM24">
        <v>-0.32900000000000001</v>
      </c>
      <c r="CN24">
        <v>0.7</v>
      </c>
      <c r="CO24">
        <v>1</v>
      </c>
      <c r="CP24" s="2">
        <v>69.008745201911452</v>
      </c>
      <c r="CQ24" t="s">
        <v>154</v>
      </c>
      <c r="CR24" s="2">
        <v>32.720526227019725</v>
      </c>
    </row>
    <row r="25" spans="1:96" x14ac:dyDescent="0.25">
      <c r="A25">
        <v>24</v>
      </c>
      <c r="B25" s="4">
        <v>37</v>
      </c>
      <c r="C25" s="4">
        <v>2</v>
      </c>
      <c r="D25" t="s">
        <v>33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/>
      <c r="P25" s="2">
        <v>36.799999999999997</v>
      </c>
      <c r="Q25" s="4">
        <v>101</v>
      </c>
      <c r="R25" t="s">
        <v>56</v>
      </c>
      <c r="S25" s="4">
        <v>20</v>
      </c>
      <c r="T25" s="1">
        <v>0.97</v>
      </c>
      <c r="U25" s="2">
        <v>152</v>
      </c>
      <c r="V25" s="4">
        <v>189</v>
      </c>
      <c r="W25" s="3">
        <v>3.65</v>
      </c>
      <c r="X25" s="4">
        <v>1668</v>
      </c>
      <c r="Y25" s="4">
        <v>981</v>
      </c>
      <c r="Z25" s="4">
        <v>616</v>
      </c>
      <c r="AA25" s="4">
        <v>467</v>
      </c>
      <c r="AB25" s="4">
        <v>185</v>
      </c>
      <c r="AC25" s="4">
        <v>2470</v>
      </c>
      <c r="AD25" s="2">
        <v>738</v>
      </c>
      <c r="AE25" s="3">
        <v>0.31</v>
      </c>
      <c r="AF25" s="3">
        <v>2.21</v>
      </c>
      <c r="AG25" s="3">
        <v>0.3</v>
      </c>
      <c r="AH25" s="4">
        <v>0</v>
      </c>
      <c r="AI25" s="4">
        <v>0</v>
      </c>
      <c r="AJ25" s="2">
        <v>12</v>
      </c>
      <c r="AK25" s="4">
        <v>0</v>
      </c>
      <c r="AL25" s="4">
        <v>0</v>
      </c>
      <c r="AM25" s="3">
        <v>0</v>
      </c>
      <c r="AN25" s="4">
        <v>1</v>
      </c>
      <c r="AO25">
        <v>0</v>
      </c>
      <c r="AP25">
        <v>1</v>
      </c>
      <c r="AQ25">
        <v>1</v>
      </c>
      <c r="AR25">
        <v>0</v>
      </c>
      <c r="AS25">
        <v>0</v>
      </c>
      <c r="AT25">
        <v>0</v>
      </c>
      <c r="AU25">
        <v>0</v>
      </c>
      <c r="AV25">
        <v>1</v>
      </c>
      <c r="AW25">
        <v>1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1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1</v>
      </c>
      <c r="CA25">
        <v>0</v>
      </c>
      <c r="CB25">
        <v>0</v>
      </c>
      <c r="CC25" t="s">
        <v>125</v>
      </c>
      <c r="CK25" s="2">
        <v>59</v>
      </c>
      <c r="CL25">
        <v>1.018</v>
      </c>
      <c r="CM25">
        <v>-0.32900000000000001</v>
      </c>
      <c r="CN25">
        <v>0.7</v>
      </c>
      <c r="CO25">
        <v>1</v>
      </c>
      <c r="CP25" s="2">
        <v>112.47427966005597</v>
      </c>
      <c r="CQ25" t="s">
        <v>151</v>
      </c>
      <c r="CR25" s="2">
        <v>23.422090729783037</v>
      </c>
    </row>
    <row r="26" spans="1:96" x14ac:dyDescent="0.25">
      <c r="A26">
        <v>25</v>
      </c>
      <c r="B26" s="4">
        <v>33</v>
      </c>
      <c r="C26" s="4">
        <v>2</v>
      </c>
      <c r="D26" t="s">
        <v>33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/>
      <c r="P26" s="2">
        <v>37</v>
      </c>
      <c r="Q26" s="4">
        <v>108</v>
      </c>
      <c r="R26" t="s">
        <v>40</v>
      </c>
      <c r="S26" s="4">
        <v>20</v>
      </c>
      <c r="T26" s="1">
        <v>0.96</v>
      </c>
      <c r="U26" s="2">
        <v>121</v>
      </c>
      <c r="V26" s="4">
        <v>252</v>
      </c>
      <c r="W26" s="3">
        <v>5.0599999999999996</v>
      </c>
      <c r="X26" s="4">
        <v>919</v>
      </c>
      <c r="Y26" s="4">
        <v>702</v>
      </c>
      <c r="Z26" s="4">
        <v>212</v>
      </c>
      <c r="AA26" s="4">
        <v>118</v>
      </c>
      <c r="AB26" s="4">
        <v>86</v>
      </c>
      <c r="AC26" s="4">
        <v>830</v>
      </c>
      <c r="AD26" s="2">
        <v>44.5</v>
      </c>
      <c r="AE26" s="1" t="e">
        <v>#NULL!</v>
      </c>
      <c r="AF26" s="3">
        <v>2.33</v>
      </c>
      <c r="AG26" s="3">
        <v>48.4</v>
      </c>
      <c r="AH26" s="4">
        <v>1</v>
      </c>
      <c r="AI26" s="4">
        <v>0</v>
      </c>
      <c r="AJ26" s="2">
        <v>20</v>
      </c>
      <c r="AK26" s="4">
        <v>1</v>
      </c>
      <c r="AL26" s="4">
        <v>0</v>
      </c>
      <c r="AM26" s="3">
        <v>1</v>
      </c>
      <c r="AN26" s="4">
        <v>1</v>
      </c>
      <c r="AO26">
        <v>0</v>
      </c>
      <c r="AP26">
        <v>1</v>
      </c>
      <c r="AQ26">
        <v>1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K26" s="2">
        <v>33</v>
      </c>
      <c r="CL26">
        <v>1.018</v>
      </c>
      <c r="CM26">
        <v>-0.32900000000000001</v>
      </c>
      <c r="CN26">
        <v>0.7</v>
      </c>
      <c r="CO26">
        <v>1</v>
      </c>
      <c r="CP26" s="2">
        <v>140.04752948741776</v>
      </c>
      <c r="CQ26" t="s">
        <v>154</v>
      </c>
      <c r="CR26" s="2" t="s">
        <v>142</v>
      </c>
    </row>
    <row r="27" spans="1:96" x14ac:dyDescent="0.25">
      <c r="A27">
        <v>26</v>
      </c>
      <c r="B27" s="4">
        <v>42</v>
      </c>
      <c r="C27" s="4">
        <v>2</v>
      </c>
      <c r="D27" t="s">
        <v>33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 t="s">
        <v>182</v>
      </c>
      <c r="P27" s="2">
        <v>36.799999999999997</v>
      </c>
      <c r="Q27" s="4">
        <v>69</v>
      </c>
      <c r="R27" t="s">
        <v>57</v>
      </c>
      <c r="S27" s="4">
        <v>20</v>
      </c>
      <c r="T27" s="1">
        <v>0.96</v>
      </c>
      <c r="U27" s="2">
        <v>131</v>
      </c>
      <c r="V27" s="4">
        <v>173</v>
      </c>
      <c r="W27" s="3">
        <v>2.86</v>
      </c>
      <c r="X27" s="4">
        <v>1663</v>
      </c>
      <c r="Y27" s="4">
        <v>876</v>
      </c>
      <c r="Z27" s="4">
        <v>678</v>
      </c>
      <c r="AA27" s="4">
        <v>111</v>
      </c>
      <c r="AB27" s="4">
        <v>157</v>
      </c>
      <c r="AC27" s="4">
        <v>1560</v>
      </c>
      <c r="AD27" s="2">
        <v>55.4</v>
      </c>
      <c r="AE27" s="3">
        <v>0.28000000000000003</v>
      </c>
      <c r="AF27" s="3">
        <v>3.69</v>
      </c>
      <c r="AG27" s="1" t="e">
        <v>#NULL!</v>
      </c>
      <c r="AH27" s="4">
        <v>0</v>
      </c>
      <c r="AI27" s="4">
        <v>0</v>
      </c>
      <c r="AJ27" s="2">
        <v>16</v>
      </c>
      <c r="AK27" s="4">
        <v>0</v>
      </c>
      <c r="AL27" s="4">
        <v>0</v>
      </c>
      <c r="AM27" s="3">
        <v>0</v>
      </c>
      <c r="AN27" s="4">
        <v>1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1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1</v>
      </c>
      <c r="CJ27" t="s">
        <v>115</v>
      </c>
      <c r="CK27" s="2">
        <v>58</v>
      </c>
      <c r="CL27">
        <v>1.018</v>
      </c>
      <c r="CM27">
        <v>-0.32900000000000001</v>
      </c>
      <c r="CN27">
        <v>0.7</v>
      </c>
      <c r="CO27">
        <v>1</v>
      </c>
      <c r="CP27" s="2">
        <v>109.20485960000556</v>
      </c>
      <c r="CQ27" t="s">
        <v>151</v>
      </c>
      <c r="CR27" s="2">
        <v>22.948115744558791</v>
      </c>
    </row>
    <row r="28" spans="1:96" x14ac:dyDescent="0.25">
      <c r="A28">
        <v>27</v>
      </c>
      <c r="B28" s="4">
        <v>67</v>
      </c>
      <c r="C28" s="4">
        <v>2</v>
      </c>
      <c r="D28" t="s">
        <v>33</v>
      </c>
      <c r="E28" s="4">
        <v>1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/>
      <c r="P28" s="2">
        <v>36.6</v>
      </c>
      <c r="Q28" s="4">
        <v>70</v>
      </c>
      <c r="R28" t="s">
        <v>58</v>
      </c>
      <c r="S28" s="4">
        <v>22</v>
      </c>
      <c r="T28" s="1">
        <v>0.96</v>
      </c>
      <c r="U28" s="2">
        <v>133</v>
      </c>
      <c r="V28" s="4">
        <v>231</v>
      </c>
      <c r="W28" s="3">
        <v>5.2</v>
      </c>
      <c r="X28" s="4">
        <v>862</v>
      </c>
      <c r="Y28" s="4">
        <v>526</v>
      </c>
      <c r="Z28" s="4">
        <v>345</v>
      </c>
      <c r="AA28" s="4">
        <v>106</v>
      </c>
      <c r="AB28" s="4">
        <v>155</v>
      </c>
      <c r="AC28" s="4">
        <v>760</v>
      </c>
      <c r="AD28" s="2">
        <v>238</v>
      </c>
      <c r="AE28" s="3">
        <v>0.67</v>
      </c>
      <c r="AF28" s="3">
        <v>4.55</v>
      </c>
      <c r="AG28" s="3">
        <v>55.5</v>
      </c>
      <c r="AH28" s="4">
        <v>1</v>
      </c>
      <c r="AI28" s="4">
        <v>0</v>
      </c>
      <c r="AJ28" s="2">
        <v>17</v>
      </c>
      <c r="AK28" s="4">
        <v>0</v>
      </c>
      <c r="AL28" s="4">
        <v>0</v>
      </c>
      <c r="AM28" s="3">
        <v>1</v>
      </c>
      <c r="AN28" s="4">
        <v>1</v>
      </c>
      <c r="AO28">
        <v>0</v>
      </c>
      <c r="AP28">
        <v>1</v>
      </c>
      <c r="AQ28">
        <v>1</v>
      </c>
      <c r="AR28">
        <v>0</v>
      </c>
      <c r="AS28">
        <v>0</v>
      </c>
      <c r="AT28">
        <v>0</v>
      </c>
      <c r="AU28">
        <v>0</v>
      </c>
      <c r="AV28">
        <v>1</v>
      </c>
      <c r="AW28">
        <v>1</v>
      </c>
      <c r="AX28">
        <v>0</v>
      </c>
      <c r="AY28">
        <v>1</v>
      </c>
      <c r="AZ28">
        <v>0</v>
      </c>
      <c r="BA28">
        <v>1</v>
      </c>
      <c r="BB28">
        <v>0</v>
      </c>
      <c r="BC28">
        <v>1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1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1</v>
      </c>
      <c r="BY28">
        <v>0</v>
      </c>
      <c r="BZ28">
        <v>0</v>
      </c>
      <c r="CA28">
        <v>0</v>
      </c>
      <c r="CB28">
        <v>1</v>
      </c>
      <c r="CH28" t="s">
        <v>109</v>
      </c>
      <c r="CJ28" t="s">
        <v>115</v>
      </c>
      <c r="CK28" s="2">
        <v>64</v>
      </c>
      <c r="CL28">
        <v>1.018</v>
      </c>
      <c r="CM28">
        <v>-0.32900000000000001</v>
      </c>
      <c r="CN28">
        <v>0.7</v>
      </c>
      <c r="CO28">
        <v>1</v>
      </c>
      <c r="CP28" s="2">
        <v>86.187968350057602</v>
      </c>
      <c r="CQ28" t="s">
        <v>154</v>
      </c>
      <c r="CR28" s="2">
        <v>30.385015608740893</v>
      </c>
    </row>
    <row r="29" spans="1:96" x14ac:dyDescent="0.25">
      <c r="A29">
        <v>28</v>
      </c>
      <c r="B29" s="4">
        <v>21</v>
      </c>
      <c r="C29" s="4">
        <v>1</v>
      </c>
      <c r="D29" t="s">
        <v>33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/>
      <c r="P29" s="2">
        <v>36.700000000000003</v>
      </c>
      <c r="Q29" s="4">
        <v>90</v>
      </c>
      <c r="R29" t="s">
        <v>59</v>
      </c>
      <c r="S29" s="4">
        <v>18</v>
      </c>
      <c r="T29" s="1">
        <v>0.98</v>
      </c>
      <c r="U29" s="2">
        <v>15</v>
      </c>
      <c r="V29" s="4">
        <v>306</v>
      </c>
      <c r="W29" s="3">
        <v>8.06</v>
      </c>
      <c r="X29" s="4">
        <v>1330</v>
      </c>
      <c r="Y29" s="4">
        <v>774</v>
      </c>
      <c r="Z29" s="4">
        <v>505</v>
      </c>
      <c r="AA29" s="4">
        <v>370</v>
      </c>
      <c r="AB29" s="4">
        <v>135</v>
      </c>
      <c r="AC29" s="4">
        <v>2780</v>
      </c>
      <c r="AD29" s="2">
        <v>165</v>
      </c>
      <c r="AE29" s="3">
        <v>0.28000000000000003</v>
      </c>
      <c r="AF29" s="3">
        <v>1.63</v>
      </c>
      <c r="AG29" s="3">
        <v>1.4</v>
      </c>
      <c r="AH29" s="4">
        <v>0</v>
      </c>
      <c r="AI29" s="4">
        <v>0</v>
      </c>
      <c r="AJ29" s="2">
        <v>9</v>
      </c>
      <c r="AK29" s="4">
        <v>0</v>
      </c>
      <c r="AL29" s="4">
        <v>0</v>
      </c>
      <c r="AM29" s="3">
        <v>0</v>
      </c>
      <c r="AN29" s="4">
        <v>1</v>
      </c>
      <c r="AO29">
        <v>0</v>
      </c>
      <c r="AP29">
        <v>0</v>
      </c>
      <c r="AQ29">
        <v>1</v>
      </c>
      <c r="AR29">
        <v>1</v>
      </c>
      <c r="AS29">
        <v>0</v>
      </c>
      <c r="AT29">
        <v>0</v>
      </c>
      <c r="AU29">
        <v>0</v>
      </c>
      <c r="AV29">
        <v>1</v>
      </c>
      <c r="AW29">
        <v>1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K29" s="2">
        <v>100</v>
      </c>
      <c r="CL29">
        <v>1</v>
      </c>
      <c r="CM29">
        <v>-0.41099999999999998</v>
      </c>
      <c r="CN29">
        <v>0.9</v>
      </c>
      <c r="CO29">
        <v>1</v>
      </c>
      <c r="CP29" s="2">
        <v>92.397599170606938</v>
      </c>
      <c r="CQ29" t="s">
        <v>151</v>
      </c>
      <c r="CR29" s="2">
        <v>27.593285835044075</v>
      </c>
    </row>
    <row r="30" spans="1:96" x14ac:dyDescent="0.25">
      <c r="A30">
        <v>29</v>
      </c>
      <c r="B30" s="4">
        <v>27</v>
      </c>
      <c r="C30" s="4">
        <v>2</v>
      </c>
      <c r="D30" t="s">
        <v>33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/>
      <c r="P30" s="2">
        <v>37.9</v>
      </c>
      <c r="Q30" s="4">
        <v>75</v>
      </c>
      <c r="R30" t="s">
        <v>60</v>
      </c>
      <c r="S30" s="4">
        <v>20</v>
      </c>
      <c r="T30" s="1">
        <v>0.99</v>
      </c>
      <c r="U30" s="2">
        <v>126</v>
      </c>
      <c r="V30" s="4">
        <v>186</v>
      </c>
      <c r="W30" s="3">
        <v>3.72</v>
      </c>
      <c r="X30" s="4">
        <v>537</v>
      </c>
      <c r="Y30" s="4">
        <v>382</v>
      </c>
      <c r="Z30" s="4">
        <v>134</v>
      </c>
      <c r="AA30" s="4">
        <v>72</v>
      </c>
      <c r="AB30" s="4">
        <v>66</v>
      </c>
      <c r="AC30" s="4">
        <v>680</v>
      </c>
      <c r="AD30" s="2">
        <v>37.6</v>
      </c>
      <c r="AE30" s="3">
        <v>0.54</v>
      </c>
      <c r="AF30" s="3">
        <v>2.34</v>
      </c>
      <c r="AG30" s="3">
        <v>2.2000000000000002</v>
      </c>
      <c r="AH30" s="4">
        <v>0</v>
      </c>
      <c r="AI30" s="4">
        <v>0</v>
      </c>
      <c r="AJ30" s="2">
        <v>18</v>
      </c>
      <c r="AK30" s="4">
        <v>0</v>
      </c>
      <c r="AL30" s="4">
        <v>0</v>
      </c>
      <c r="AM30" s="3">
        <v>0</v>
      </c>
      <c r="AN30" s="4">
        <v>1</v>
      </c>
      <c r="AO30">
        <v>0</v>
      </c>
      <c r="AP30">
        <v>1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1</v>
      </c>
      <c r="AW30">
        <v>0</v>
      </c>
      <c r="AX30">
        <v>0</v>
      </c>
      <c r="AY30">
        <v>0</v>
      </c>
      <c r="AZ30">
        <v>0</v>
      </c>
      <c r="BA30">
        <v>1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S30">
        <v>0</v>
      </c>
      <c r="BT30">
        <v>0</v>
      </c>
      <c r="BU30">
        <v>0</v>
      </c>
      <c r="BV30">
        <v>1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K30" s="2">
        <v>57</v>
      </c>
      <c r="CL30">
        <v>1.018</v>
      </c>
      <c r="CM30">
        <v>-0.32900000000000001</v>
      </c>
      <c r="CN30">
        <v>0.7</v>
      </c>
      <c r="CO30">
        <v>1</v>
      </c>
      <c r="CP30" s="2">
        <v>122.03607180435648</v>
      </c>
      <c r="CQ30" t="s">
        <v>151</v>
      </c>
      <c r="CR30" s="2">
        <v>26.117609357474763</v>
      </c>
    </row>
    <row r="31" spans="1:96" x14ac:dyDescent="0.25">
      <c r="A31">
        <v>30</v>
      </c>
      <c r="B31" s="4">
        <v>25</v>
      </c>
      <c r="C31" s="4">
        <v>2</v>
      </c>
      <c r="D31" t="s">
        <v>33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/>
      <c r="P31" s="2">
        <v>36.6</v>
      </c>
      <c r="Q31" s="4">
        <v>85</v>
      </c>
      <c r="R31" t="s">
        <v>61</v>
      </c>
      <c r="S31" s="4">
        <v>20</v>
      </c>
      <c r="T31" s="1">
        <v>1</v>
      </c>
      <c r="U31" s="2">
        <v>137</v>
      </c>
      <c r="V31" s="4">
        <v>193</v>
      </c>
      <c r="W31" s="3">
        <v>4.4000000000000004</v>
      </c>
      <c r="X31" s="1" t="e">
        <v>#NULL!</v>
      </c>
      <c r="Y31" s="1" t="e">
        <v>#NULL!</v>
      </c>
      <c r="Z31" s="1" t="e">
        <v>#NULL!</v>
      </c>
      <c r="AA31" s="1" t="e">
        <v>#NULL!</v>
      </c>
      <c r="AB31" s="1" t="e">
        <v>#NULL!</v>
      </c>
      <c r="AC31" s="4">
        <v>1690</v>
      </c>
      <c r="AD31" s="2">
        <v>61</v>
      </c>
      <c r="AE31" s="3">
        <v>0.28999989999999998</v>
      </c>
      <c r="AF31" s="3">
        <v>1.1599999999999999</v>
      </c>
      <c r="AG31" s="3">
        <v>0.2</v>
      </c>
      <c r="AH31" s="4">
        <v>0</v>
      </c>
      <c r="AI31" s="4">
        <v>0</v>
      </c>
      <c r="AJ31" s="2">
        <v>12</v>
      </c>
      <c r="AK31" s="4">
        <v>0</v>
      </c>
      <c r="AL31" s="4">
        <v>0</v>
      </c>
      <c r="AM31" s="3">
        <v>0</v>
      </c>
      <c r="AN31" s="4">
        <v>1</v>
      </c>
      <c r="AO31">
        <v>0</v>
      </c>
      <c r="AP31">
        <v>0</v>
      </c>
      <c r="AQ31">
        <v>1</v>
      </c>
      <c r="AR31">
        <v>0</v>
      </c>
      <c r="AS31">
        <v>0</v>
      </c>
      <c r="AT31">
        <v>1</v>
      </c>
      <c r="AU31">
        <v>0</v>
      </c>
      <c r="AV31">
        <v>1</v>
      </c>
      <c r="AW31">
        <v>0</v>
      </c>
      <c r="AX31">
        <v>0</v>
      </c>
      <c r="AY31">
        <v>0</v>
      </c>
      <c r="AZ31">
        <v>0</v>
      </c>
      <c r="BA31">
        <v>1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K31" s="2">
        <v>45</v>
      </c>
      <c r="CL31">
        <v>1.018</v>
      </c>
      <c r="CM31">
        <v>-0.32900000000000001</v>
      </c>
      <c r="CN31">
        <v>0.7</v>
      </c>
      <c r="CO31">
        <v>1</v>
      </c>
      <c r="CP31" s="2">
        <v>133.77212724195687</v>
      </c>
      <c r="CQ31" t="s">
        <v>151</v>
      </c>
      <c r="CR31" s="2">
        <v>20.870052876141642</v>
      </c>
    </row>
    <row r="32" spans="1:96" x14ac:dyDescent="0.25">
      <c r="A32">
        <v>31</v>
      </c>
      <c r="B32" s="4">
        <v>41</v>
      </c>
      <c r="C32" s="4">
        <v>2</v>
      </c>
      <c r="D32" t="s">
        <v>33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/>
      <c r="P32" s="2">
        <v>36.700000000000003</v>
      </c>
      <c r="Q32" s="4">
        <v>82</v>
      </c>
      <c r="R32" t="s">
        <v>62</v>
      </c>
      <c r="S32" s="4">
        <v>20</v>
      </c>
      <c r="T32" s="1">
        <v>0.97</v>
      </c>
      <c r="U32" s="2">
        <v>92</v>
      </c>
      <c r="V32" s="4">
        <v>293</v>
      </c>
      <c r="W32" s="3">
        <v>6.18</v>
      </c>
      <c r="X32" s="4">
        <v>617</v>
      </c>
      <c r="Y32" s="4">
        <v>407</v>
      </c>
      <c r="Z32" s="4">
        <v>191</v>
      </c>
      <c r="AA32" s="4">
        <v>57</v>
      </c>
      <c r="AB32" s="4">
        <v>83</v>
      </c>
      <c r="AC32" s="4">
        <v>840</v>
      </c>
      <c r="AD32" s="2">
        <v>4.2</v>
      </c>
      <c r="AE32" s="3">
        <v>0.38</v>
      </c>
      <c r="AF32" s="3">
        <v>2.64</v>
      </c>
      <c r="AG32" s="3">
        <v>3</v>
      </c>
      <c r="AH32" s="4">
        <v>0</v>
      </c>
      <c r="AI32" s="4">
        <v>0</v>
      </c>
      <c r="AJ32" s="2">
        <v>14</v>
      </c>
      <c r="AK32" s="4">
        <v>0</v>
      </c>
      <c r="AL32" s="4">
        <v>0</v>
      </c>
      <c r="AM32" s="3">
        <v>0</v>
      </c>
      <c r="AN32" s="4">
        <v>1</v>
      </c>
      <c r="AO32">
        <v>0</v>
      </c>
      <c r="AP32">
        <v>1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1</v>
      </c>
      <c r="AX32">
        <v>1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1</v>
      </c>
      <c r="CA32">
        <v>0</v>
      </c>
      <c r="CB32">
        <v>0</v>
      </c>
      <c r="CC32" t="s">
        <v>126</v>
      </c>
      <c r="CK32" s="2">
        <v>49</v>
      </c>
      <c r="CL32">
        <v>1.018</v>
      </c>
      <c r="CM32">
        <v>-0.32900000000000001</v>
      </c>
      <c r="CN32">
        <v>0.7</v>
      </c>
      <c r="CO32">
        <v>1</v>
      </c>
      <c r="CP32" s="2">
        <v>116.24814083013443</v>
      </c>
      <c r="CQ32" t="s">
        <v>151</v>
      </c>
      <c r="CR32" s="2">
        <v>25.15315022921822</v>
      </c>
    </row>
    <row r="33" spans="1:96" x14ac:dyDescent="0.25">
      <c r="A33">
        <v>32</v>
      </c>
      <c r="B33" s="4">
        <v>78</v>
      </c>
      <c r="C33" s="4">
        <v>2</v>
      </c>
      <c r="D33" t="s">
        <v>33</v>
      </c>
      <c r="E33" s="4">
        <v>0</v>
      </c>
      <c r="F33" s="4">
        <v>1</v>
      </c>
      <c r="G33" s="4">
        <v>0</v>
      </c>
      <c r="H33" s="4">
        <v>0</v>
      </c>
      <c r="I33" s="4">
        <v>1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/>
      <c r="P33" s="2">
        <v>37.299999999999997</v>
      </c>
      <c r="Q33" s="4">
        <v>81</v>
      </c>
      <c r="R33" t="s">
        <v>63</v>
      </c>
      <c r="S33" s="4">
        <v>20</v>
      </c>
      <c r="T33" s="1">
        <v>0.93</v>
      </c>
      <c r="U33" s="2">
        <v>123</v>
      </c>
      <c r="V33" s="4">
        <v>179</v>
      </c>
      <c r="W33" s="3">
        <v>3.47</v>
      </c>
      <c r="X33" s="4">
        <v>860</v>
      </c>
      <c r="Y33" s="4">
        <v>538</v>
      </c>
      <c r="Z33" s="4">
        <v>318</v>
      </c>
      <c r="AA33" s="4">
        <v>132</v>
      </c>
      <c r="AB33" s="4">
        <v>57</v>
      </c>
      <c r="AC33" s="4">
        <v>1080</v>
      </c>
      <c r="AD33" s="2">
        <v>106</v>
      </c>
      <c r="AE33" s="3">
        <v>1.04</v>
      </c>
      <c r="AF33" s="3">
        <v>5.3</v>
      </c>
      <c r="AG33" s="3">
        <v>3.3</v>
      </c>
      <c r="AH33" s="4">
        <v>0</v>
      </c>
      <c r="AI33" s="4">
        <v>0</v>
      </c>
      <c r="AJ33" s="2">
        <v>6</v>
      </c>
      <c r="AK33" s="4">
        <v>1</v>
      </c>
      <c r="AL33" s="4">
        <v>0</v>
      </c>
      <c r="AM33" s="3">
        <v>0</v>
      </c>
      <c r="AN33" s="4">
        <v>1</v>
      </c>
      <c r="AO33">
        <v>0</v>
      </c>
      <c r="AP33">
        <v>1</v>
      </c>
      <c r="AQ33">
        <v>1</v>
      </c>
      <c r="AR33">
        <v>1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1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S33">
        <v>0</v>
      </c>
      <c r="BT33">
        <v>0</v>
      </c>
      <c r="BU33">
        <v>1</v>
      </c>
      <c r="BV33">
        <v>1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1</v>
      </c>
      <c r="CJ33" t="s">
        <v>123</v>
      </c>
      <c r="CK33" s="2">
        <v>49</v>
      </c>
      <c r="CL33">
        <v>1.018</v>
      </c>
      <c r="CM33">
        <v>-0.32900000000000001</v>
      </c>
      <c r="CN33">
        <v>0.7</v>
      </c>
      <c r="CO33">
        <v>1</v>
      </c>
      <c r="CP33" s="2">
        <v>89.641313224872121</v>
      </c>
      <c r="CQ33" t="s">
        <v>154</v>
      </c>
      <c r="CR33" s="2">
        <v>35.41306228373702</v>
      </c>
    </row>
    <row r="34" spans="1:96" x14ac:dyDescent="0.25">
      <c r="A34">
        <v>33</v>
      </c>
      <c r="B34" s="4">
        <v>43</v>
      </c>
      <c r="C34" s="4">
        <v>1</v>
      </c>
      <c r="D34" t="s">
        <v>178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/>
      <c r="P34" s="2">
        <v>36.6</v>
      </c>
      <c r="Q34" s="4">
        <v>82</v>
      </c>
      <c r="R34" t="s">
        <v>64</v>
      </c>
      <c r="S34" s="4">
        <v>20</v>
      </c>
      <c r="T34" s="1">
        <v>0.98</v>
      </c>
      <c r="U34" s="2">
        <v>150</v>
      </c>
      <c r="V34" s="4">
        <v>183</v>
      </c>
      <c r="W34" s="3">
        <v>2.27</v>
      </c>
      <c r="X34" s="4">
        <v>783</v>
      </c>
      <c r="Y34" s="4">
        <v>556</v>
      </c>
      <c r="Z34" s="4">
        <v>199</v>
      </c>
      <c r="AA34" s="4">
        <v>64</v>
      </c>
      <c r="AB34" s="4">
        <v>347</v>
      </c>
      <c r="AC34" s="4">
        <v>1370</v>
      </c>
      <c r="AD34" s="2">
        <v>390</v>
      </c>
      <c r="AE34" s="3">
        <v>0.34</v>
      </c>
      <c r="AF34" s="3">
        <v>3.05</v>
      </c>
      <c r="AG34" s="3">
        <v>2.7</v>
      </c>
      <c r="AH34" s="4">
        <v>0</v>
      </c>
      <c r="AI34" s="4">
        <v>0</v>
      </c>
      <c r="AJ34" s="2">
        <v>15.1</v>
      </c>
      <c r="AK34" s="4">
        <v>1</v>
      </c>
      <c r="AL34" s="4">
        <v>0</v>
      </c>
      <c r="AM34" s="3">
        <v>0</v>
      </c>
      <c r="AN34" s="4">
        <v>1</v>
      </c>
      <c r="AO34">
        <v>0</v>
      </c>
      <c r="AP34">
        <v>0</v>
      </c>
      <c r="AQ34">
        <v>1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1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1</v>
      </c>
      <c r="BQ34">
        <v>0</v>
      </c>
      <c r="BR34" t="s">
        <v>127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1</v>
      </c>
      <c r="CJ34" t="s">
        <v>119</v>
      </c>
      <c r="CK34" s="2">
        <v>81</v>
      </c>
      <c r="CL34">
        <v>1</v>
      </c>
      <c r="CM34">
        <v>-0.41099999999999998</v>
      </c>
      <c r="CN34">
        <v>0.9</v>
      </c>
      <c r="CO34">
        <v>1</v>
      </c>
      <c r="CP34" s="2">
        <v>102.13762755394133</v>
      </c>
      <c r="CQ34" t="s">
        <v>154</v>
      </c>
      <c r="CR34" s="2">
        <v>26.365603028664143</v>
      </c>
    </row>
    <row r="35" spans="1:96" x14ac:dyDescent="0.25">
      <c r="A35">
        <v>34</v>
      </c>
      <c r="B35" s="4">
        <v>50</v>
      </c>
      <c r="C35" s="4">
        <v>2</v>
      </c>
      <c r="D35" t="s">
        <v>33</v>
      </c>
      <c r="E35" s="4">
        <v>1</v>
      </c>
      <c r="F35" s="4">
        <v>1</v>
      </c>
      <c r="G35" s="4">
        <v>0</v>
      </c>
      <c r="H35" s="4">
        <v>0</v>
      </c>
      <c r="I35" s="4">
        <v>0</v>
      </c>
      <c r="J35" s="4">
        <v>0</v>
      </c>
      <c r="K35" s="4">
        <v>1</v>
      </c>
      <c r="L35" s="4">
        <v>0</v>
      </c>
      <c r="M35" s="4">
        <v>0</v>
      </c>
      <c r="N35" s="1" t="e">
        <v>#NULL!</v>
      </c>
      <c r="O35" s="1"/>
      <c r="P35" s="2">
        <v>38</v>
      </c>
      <c r="Q35" s="4">
        <v>81</v>
      </c>
      <c r="R35" t="s">
        <v>65</v>
      </c>
      <c r="S35" s="4">
        <v>20</v>
      </c>
      <c r="T35" s="1">
        <v>0.95</v>
      </c>
      <c r="U35" s="2">
        <v>107</v>
      </c>
      <c r="V35" s="4">
        <v>250</v>
      </c>
      <c r="W35" s="3">
        <v>5.84</v>
      </c>
      <c r="X35" s="1" t="e">
        <v>#NULL!</v>
      </c>
      <c r="Y35" s="1" t="e">
        <v>#NULL!</v>
      </c>
      <c r="Z35" s="1" t="e">
        <v>#NULL!</v>
      </c>
      <c r="AA35" s="1" t="e">
        <v>#NULL!</v>
      </c>
      <c r="AB35" s="1" t="e">
        <v>#NULL!</v>
      </c>
      <c r="AC35" s="4">
        <v>1440</v>
      </c>
      <c r="AD35" s="2">
        <v>30.5</v>
      </c>
      <c r="AE35" s="3">
        <v>0.34</v>
      </c>
      <c r="AF35" s="3">
        <v>6.11</v>
      </c>
      <c r="AG35" s="3">
        <v>40.200000000000003</v>
      </c>
      <c r="AH35" s="4">
        <v>0</v>
      </c>
      <c r="AI35" s="4">
        <v>0</v>
      </c>
      <c r="AJ35" s="2">
        <v>4.5999999999999996</v>
      </c>
      <c r="AK35" s="4">
        <v>1</v>
      </c>
      <c r="AL35" s="4">
        <v>0</v>
      </c>
      <c r="AM35" s="3">
        <v>0</v>
      </c>
      <c r="AN35" s="4">
        <v>1</v>
      </c>
      <c r="AO35">
        <v>0</v>
      </c>
      <c r="AP35">
        <v>1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S35">
        <v>0</v>
      </c>
      <c r="BT35">
        <v>1</v>
      </c>
      <c r="BU35">
        <v>0</v>
      </c>
      <c r="BV35">
        <v>0</v>
      </c>
      <c r="BW35">
        <v>0</v>
      </c>
      <c r="BX35">
        <v>1</v>
      </c>
      <c r="BY35">
        <v>0</v>
      </c>
      <c r="BZ35">
        <v>1</v>
      </c>
      <c r="CA35">
        <v>0</v>
      </c>
      <c r="CB35">
        <v>1</v>
      </c>
      <c r="CC35" t="s">
        <v>126</v>
      </c>
      <c r="CE35" t="s">
        <v>124</v>
      </c>
      <c r="CH35" t="s">
        <v>109</v>
      </c>
      <c r="CJ35" t="s">
        <v>113</v>
      </c>
      <c r="CK35" s="2">
        <v>81</v>
      </c>
      <c r="CL35">
        <v>1.018</v>
      </c>
      <c r="CM35">
        <v>-0.32900000000000001</v>
      </c>
      <c r="CN35">
        <v>0.7</v>
      </c>
      <c r="CO35">
        <v>1</v>
      </c>
      <c r="CP35" s="2">
        <v>73.050403612346983</v>
      </c>
      <c r="CQ35" t="s">
        <v>154</v>
      </c>
      <c r="CR35" s="2">
        <v>27.70083102493075</v>
      </c>
    </row>
    <row r="36" spans="1:96" x14ac:dyDescent="0.25">
      <c r="CP36" s="3"/>
    </row>
    <row r="37" spans="1:96" x14ac:dyDescent="0.25">
      <c r="CP37" s="3"/>
    </row>
    <row r="38" spans="1:96" x14ac:dyDescent="0.25">
      <c r="CP38" s="3"/>
    </row>
    <row r="39" spans="1:96" x14ac:dyDescent="0.25">
      <c r="CP39" s="3"/>
    </row>
    <row r="40" spans="1:96" x14ac:dyDescent="0.25">
      <c r="CP40" s="3"/>
    </row>
    <row r="41" spans="1:96" x14ac:dyDescent="0.25">
      <c r="CP41" s="3"/>
    </row>
    <row r="42" spans="1:96" x14ac:dyDescent="0.25">
      <c r="CP42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7"/>
  <sheetViews>
    <sheetView topLeftCell="C1" zoomScaleNormal="100" zoomScalePageLayoutView="120" workbookViewId="0">
      <pane ySplit="1" topLeftCell="A2" activePane="bottomLeft" state="frozen"/>
      <selection pane="bottomLeft" activeCell="B2" sqref="B2"/>
    </sheetView>
  </sheetViews>
  <sheetFormatPr defaultColWidth="12.5703125" defaultRowHeight="15.75" x14ac:dyDescent="0.25"/>
  <cols>
    <col min="1" max="3" width="12.5703125" style="8"/>
    <col min="4" max="4" width="16.7109375" style="8" customWidth="1"/>
    <col min="5" max="21" width="12.5703125" style="8"/>
    <col min="22" max="22" width="12.5703125" style="9"/>
    <col min="23" max="16384" width="12.5703125" style="8"/>
  </cols>
  <sheetData>
    <row r="1" spans="1:22" x14ac:dyDescent="0.25">
      <c r="A1" s="8" t="s">
        <v>167</v>
      </c>
      <c r="C1" s="8" t="s">
        <v>166</v>
      </c>
      <c r="D1" s="8" t="s">
        <v>165</v>
      </c>
      <c r="E1" s="8" t="s">
        <v>16</v>
      </c>
      <c r="F1" s="8" t="s">
        <v>17</v>
      </c>
      <c r="G1" s="8" t="s">
        <v>18</v>
      </c>
      <c r="H1" s="8" t="s">
        <v>168</v>
      </c>
      <c r="I1" s="8" t="s">
        <v>19</v>
      </c>
      <c r="J1" s="8" t="s">
        <v>20</v>
      </c>
      <c r="K1" s="8" t="s">
        <v>164</v>
      </c>
      <c r="L1" s="8" t="s">
        <v>163</v>
      </c>
      <c r="M1" s="8" t="s">
        <v>162</v>
      </c>
      <c r="N1" s="8" t="s">
        <v>161</v>
      </c>
      <c r="O1" s="8" t="s">
        <v>160</v>
      </c>
      <c r="P1" s="8" t="s">
        <v>159</v>
      </c>
      <c r="Q1" s="8" t="s">
        <v>158</v>
      </c>
      <c r="R1" s="18" t="s">
        <v>148</v>
      </c>
      <c r="S1" s="17" t="s">
        <v>146</v>
      </c>
      <c r="T1" s="17" t="s">
        <v>147</v>
      </c>
      <c r="U1" s="17" t="s">
        <v>150</v>
      </c>
      <c r="V1" s="9" t="s">
        <v>157</v>
      </c>
    </row>
    <row r="2" spans="1:22" x14ac:dyDescent="0.25">
      <c r="A2" s="8">
        <v>27</v>
      </c>
      <c r="B2" s="8" t="s">
        <v>156</v>
      </c>
      <c r="C2" s="8">
        <v>5.23</v>
      </c>
      <c r="D2" s="8">
        <v>2</v>
      </c>
      <c r="E2" s="10">
        <v>1621</v>
      </c>
      <c r="F2" s="8">
        <v>799</v>
      </c>
      <c r="G2" s="8">
        <v>675</v>
      </c>
      <c r="H2" s="19">
        <f>F2/G2</f>
        <v>1.1837037037037037</v>
      </c>
      <c r="I2" s="8">
        <v>290</v>
      </c>
      <c r="J2" s="8">
        <v>214</v>
      </c>
      <c r="K2" s="8">
        <v>10</v>
      </c>
      <c r="L2" s="8">
        <v>17.399999999999999</v>
      </c>
      <c r="M2" s="8">
        <v>0.27</v>
      </c>
      <c r="N2" s="8">
        <v>1.83</v>
      </c>
      <c r="O2" s="8">
        <v>230</v>
      </c>
      <c r="P2" s="8">
        <v>48</v>
      </c>
      <c r="Q2" s="8">
        <v>3.6</v>
      </c>
      <c r="R2" s="8">
        <f t="shared" ref="R2:R35" si="0">IF($B2="m",1,1.018)</f>
        <v>1.018</v>
      </c>
      <c r="S2" s="8">
        <f t="shared" ref="S2:S35" si="1">IF($B2="m",-0.411,-0.329)</f>
        <v>-0.32900000000000001</v>
      </c>
      <c r="T2" s="8">
        <f t="shared" ref="T2:T35" si="2">IF($B2="m",0.9,0.7)</f>
        <v>0.7</v>
      </c>
      <c r="U2" s="8">
        <v>1</v>
      </c>
      <c r="V2" s="9">
        <f t="shared" ref="V2:V35" si="3">141*(MIN(P2*0.0113/T2,1)^S2)*(MAX(P2*0.0113/T2,1)^(-1.209))*(0.993^A2)*R2*U2</f>
        <v>129.13461741355428</v>
      </c>
    </row>
    <row r="3" spans="1:22" x14ac:dyDescent="0.25">
      <c r="A3" s="8">
        <v>29</v>
      </c>
      <c r="B3" s="8" t="s">
        <v>156</v>
      </c>
      <c r="C3" s="15">
        <v>4.0199999999999996</v>
      </c>
      <c r="D3" s="15">
        <v>2.41</v>
      </c>
      <c r="E3" s="14">
        <v>1868</v>
      </c>
      <c r="F3" s="14">
        <v>1138</v>
      </c>
      <c r="G3" s="15">
        <v>638</v>
      </c>
      <c r="H3" s="19">
        <f t="shared" ref="H3:H35" si="4">ROUND(F3/G3,2)</f>
        <v>1.78</v>
      </c>
      <c r="I3" s="15">
        <v>229</v>
      </c>
      <c r="J3" s="15">
        <v>197</v>
      </c>
      <c r="K3" s="15">
        <v>9</v>
      </c>
      <c r="L3" s="15">
        <v>11.7</v>
      </c>
      <c r="M3" s="16">
        <v>0.27</v>
      </c>
      <c r="N3" s="15">
        <v>1.35</v>
      </c>
      <c r="O3" s="15" t="s">
        <v>155</v>
      </c>
      <c r="P3" s="15">
        <v>46</v>
      </c>
      <c r="Q3" s="15">
        <v>1.1000000000000001</v>
      </c>
      <c r="R3" s="8">
        <f t="shared" si="0"/>
        <v>1.018</v>
      </c>
      <c r="S3" s="8">
        <f t="shared" si="1"/>
        <v>-0.32900000000000001</v>
      </c>
      <c r="T3" s="8">
        <f t="shared" si="2"/>
        <v>0.7</v>
      </c>
      <c r="U3" s="8">
        <v>1</v>
      </c>
      <c r="V3" s="9">
        <f t="shared" si="3"/>
        <v>129.12853315596951</v>
      </c>
    </row>
    <row r="4" spans="1:22" x14ac:dyDescent="0.25">
      <c r="A4" s="8">
        <v>28</v>
      </c>
      <c r="B4" s="8" t="s">
        <v>156</v>
      </c>
      <c r="C4" s="8">
        <v>4.4400000000000004</v>
      </c>
      <c r="D4" s="8">
        <v>2.31</v>
      </c>
      <c r="E4" s="10">
        <v>1761</v>
      </c>
      <c r="F4" s="10">
        <v>1169</v>
      </c>
      <c r="G4" s="8">
        <v>520</v>
      </c>
      <c r="H4" s="19">
        <f t="shared" si="4"/>
        <v>2.25</v>
      </c>
      <c r="I4" s="8">
        <v>246</v>
      </c>
      <c r="J4" s="8">
        <v>181</v>
      </c>
      <c r="K4" s="8">
        <v>8</v>
      </c>
      <c r="L4" s="8">
        <v>26.9</v>
      </c>
      <c r="M4" s="8">
        <v>0.27</v>
      </c>
      <c r="N4" s="8">
        <v>1.43</v>
      </c>
      <c r="O4" s="8">
        <v>148</v>
      </c>
      <c r="P4" s="8">
        <v>48</v>
      </c>
      <c r="Q4" s="8">
        <v>4.5999999999999996</v>
      </c>
      <c r="R4" s="8">
        <f t="shared" si="0"/>
        <v>1.018</v>
      </c>
      <c r="S4" s="8">
        <f t="shared" si="1"/>
        <v>-0.32900000000000001</v>
      </c>
      <c r="T4" s="8">
        <f t="shared" si="2"/>
        <v>0.7</v>
      </c>
      <c r="U4" s="8">
        <v>1</v>
      </c>
      <c r="V4" s="9">
        <f t="shared" si="3"/>
        <v>128.23067509165941</v>
      </c>
    </row>
    <row r="5" spans="1:22" x14ac:dyDescent="0.25">
      <c r="A5" s="8">
        <v>33</v>
      </c>
      <c r="B5" s="8" t="s">
        <v>156</v>
      </c>
      <c r="C5" s="8">
        <v>4</v>
      </c>
      <c r="D5" s="8">
        <v>1.36</v>
      </c>
      <c r="E5" s="10">
        <v>1045</v>
      </c>
      <c r="F5" s="8">
        <v>651</v>
      </c>
      <c r="G5" s="8">
        <v>357</v>
      </c>
      <c r="H5" s="19">
        <f t="shared" si="4"/>
        <v>1.82</v>
      </c>
      <c r="I5" s="8">
        <v>108</v>
      </c>
      <c r="J5" s="8">
        <v>198</v>
      </c>
      <c r="K5" s="8">
        <v>14</v>
      </c>
      <c r="L5" s="8">
        <v>27.7</v>
      </c>
      <c r="M5" s="8">
        <v>0.32</v>
      </c>
      <c r="N5" s="8">
        <v>1.64</v>
      </c>
      <c r="O5" s="8">
        <v>180</v>
      </c>
      <c r="P5" s="8">
        <v>60</v>
      </c>
      <c r="Q5" s="8">
        <v>2.5</v>
      </c>
      <c r="R5" s="8">
        <f t="shared" si="0"/>
        <v>1.018</v>
      </c>
      <c r="S5" s="8">
        <f t="shared" si="1"/>
        <v>-0.32900000000000001</v>
      </c>
      <c r="T5" s="8">
        <f t="shared" si="2"/>
        <v>0.7</v>
      </c>
      <c r="U5" s="8">
        <v>1</v>
      </c>
      <c r="V5" s="9">
        <f t="shared" si="3"/>
        <v>115.041563877139</v>
      </c>
    </row>
    <row r="6" spans="1:22" x14ac:dyDescent="0.25">
      <c r="A6" s="8">
        <v>37</v>
      </c>
      <c r="B6" s="8" t="s">
        <v>156</v>
      </c>
      <c r="C6" s="15">
        <v>8.49</v>
      </c>
      <c r="D6" s="15">
        <v>2.7</v>
      </c>
      <c r="E6" s="14">
        <v>2199</v>
      </c>
      <c r="F6" s="14">
        <v>1391</v>
      </c>
      <c r="G6" s="15">
        <v>759</v>
      </c>
      <c r="H6" s="19">
        <f t="shared" si="4"/>
        <v>1.83</v>
      </c>
      <c r="I6" s="15">
        <v>348</v>
      </c>
      <c r="J6" s="15">
        <v>184</v>
      </c>
      <c r="K6" s="15">
        <v>7</v>
      </c>
      <c r="L6" s="15">
        <v>70.400000000000006</v>
      </c>
      <c r="M6" s="16">
        <v>0.27</v>
      </c>
      <c r="N6" s="15">
        <v>1.7</v>
      </c>
      <c r="O6" s="15" t="s">
        <v>155</v>
      </c>
      <c r="P6" s="15">
        <v>49</v>
      </c>
      <c r="Q6" s="15">
        <v>1.36</v>
      </c>
      <c r="R6" s="8">
        <f t="shared" si="0"/>
        <v>1.018</v>
      </c>
      <c r="S6" s="8">
        <f t="shared" si="1"/>
        <v>-0.32900000000000001</v>
      </c>
      <c r="T6" s="8">
        <f t="shared" si="2"/>
        <v>0.7</v>
      </c>
      <c r="U6" s="8">
        <v>1</v>
      </c>
      <c r="V6" s="9">
        <f t="shared" si="3"/>
        <v>119.56085770411585</v>
      </c>
    </row>
    <row r="7" spans="1:22" x14ac:dyDescent="0.25">
      <c r="A7" s="8">
        <v>20</v>
      </c>
      <c r="B7" s="8" t="s">
        <v>156</v>
      </c>
      <c r="C7" s="8">
        <v>3.56</v>
      </c>
      <c r="D7" s="8">
        <v>2.11</v>
      </c>
      <c r="E7" s="10">
        <v>1552</v>
      </c>
      <c r="F7" s="8">
        <v>991</v>
      </c>
      <c r="G7" s="8">
        <v>464</v>
      </c>
      <c r="H7" s="19">
        <f t="shared" si="4"/>
        <v>2.14</v>
      </c>
      <c r="I7" s="8">
        <v>178</v>
      </c>
      <c r="J7" s="8">
        <v>284</v>
      </c>
      <c r="K7" s="15">
        <v>14</v>
      </c>
      <c r="L7" s="8">
        <v>53.1</v>
      </c>
      <c r="M7" s="8">
        <v>0.27</v>
      </c>
      <c r="N7" s="8">
        <v>1.29</v>
      </c>
      <c r="O7" s="8">
        <v>160</v>
      </c>
      <c r="P7" s="8">
        <v>54</v>
      </c>
      <c r="Q7" s="8">
        <v>0.8</v>
      </c>
      <c r="R7" s="8">
        <f t="shared" si="0"/>
        <v>1.018</v>
      </c>
      <c r="S7" s="8">
        <f t="shared" si="1"/>
        <v>-0.32900000000000001</v>
      </c>
      <c r="T7" s="8">
        <f t="shared" si="2"/>
        <v>0.7</v>
      </c>
      <c r="U7" s="8">
        <v>1</v>
      </c>
      <c r="V7" s="9">
        <f t="shared" si="3"/>
        <v>130.48745500545252</v>
      </c>
    </row>
    <row r="8" spans="1:22" x14ac:dyDescent="0.25">
      <c r="A8" s="8">
        <v>21</v>
      </c>
      <c r="B8" s="8" t="s">
        <v>156</v>
      </c>
      <c r="C8" s="8">
        <v>5.56</v>
      </c>
      <c r="D8" s="8">
        <v>2.69</v>
      </c>
      <c r="E8" s="10">
        <v>2419</v>
      </c>
      <c r="F8" s="10">
        <v>1610</v>
      </c>
      <c r="G8" s="8">
        <v>799</v>
      </c>
      <c r="H8" s="19">
        <f t="shared" si="4"/>
        <v>2.02</v>
      </c>
      <c r="I8" s="8">
        <v>315</v>
      </c>
      <c r="J8" s="8">
        <v>188</v>
      </c>
      <c r="K8" s="15">
        <v>6</v>
      </c>
      <c r="L8" s="8">
        <v>10.7</v>
      </c>
      <c r="M8" s="8">
        <v>0.27</v>
      </c>
      <c r="N8" s="8">
        <v>1.27</v>
      </c>
      <c r="O8" s="8">
        <v>125</v>
      </c>
      <c r="P8" s="8">
        <v>54</v>
      </c>
      <c r="Q8" s="8">
        <v>0.2</v>
      </c>
      <c r="R8" s="8">
        <f t="shared" si="0"/>
        <v>1.018</v>
      </c>
      <c r="S8" s="8">
        <f t="shared" si="1"/>
        <v>-0.32900000000000001</v>
      </c>
      <c r="T8" s="8">
        <f t="shared" si="2"/>
        <v>0.7</v>
      </c>
      <c r="U8" s="8">
        <v>1</v>
      </c>
      <c r="V8" s="9">
        <f t="shared" si="3"/>
        <v>129.57404282041438</v>
      </c>
    </row>
    <row r="9" spans="1:22" x14ac:dyDescent="0.25">
      <c r="A9" s="8">
        <v>25</v>
      </c>
      <c r="B9" s="8" t="s">
        <v>156</v>
      </c>
      <c r="C9" s="8">
        <v>7.33</v>
      </c>
      <c r="D9" s="8">
        <v>3.63</v>
      </c>
      <c r="E9" s="10">
        <v>2699</v>
      </c>
      <c r="F9" s="10">
        <v>1461</v>
      </c>
      <c r="G9" s="10">
        <v>1061</v>
      </c>
      <c r="H9" s="19">
        <f t="shared" si="4"/>
        <v>1.38</v>
      </c>
      <c r="I9" s="8">
        <v>543</v>
      </c>
      <c r="J9" s="8">
        <v>329</v>
      </c>
      <c r="K9" s="14">
        <v>9</v>
      </c>
      <c r="L9" s="8">
        <v>14.8</v>
      </c>
      <c r="M9" s="8">
        <v>0.27</v>
      </c>
      <c r="N9" s="8">
        <v>1.27</v>
      </c>
      <c r="O9" s="8">
        <v>137</v>
      </c>
      <c r="P9" s="8">
        <v>58</v>
      </c>
      <c r="Q9" s="8">
        <v>8.8000000000000007</v>
      </c>
      <c r="R9" s="8">
        <f t="shared" si="0"/>
        <v>1.018</v>
      </c>
      <c r="S9" s="8">
        <f t="shared" si="1"/>
        <v>-0.32900000000000001</v>
      </c>
      <c r="T9" s="8">
        <f t="shared" si="2"/>
        <v>0.7</v>
      </c>
      <c r="U9" s="8">
        <v>1</v>
      </c>
      <c r="V9" s="9">
        <f t="shared" si="3"/>
        <v>123.0565515094178</v>
      </c>
    </row>
    <row r="10" spans="1:22" s="11" customFormat="1" x14ac:dyDescent="0.25">
      <c r="A10" s="11">
        <v>41</v>
      </c>
      <c r="B10" s="11" t="s">
        <v>156</v>
      </c>
      <c r="C10" s="11">
        <v>7.89</v>
      </c>
      <c r="D10" s="11">
        <v>2.61</v>
      </c>
      <c r="E10" s="11">
        <v>2343</v>
      </c>
      <c r="F10" s="11">
        <v>1541</v>
      </c>
      <c r="G10" s="11">
        <v>781</v>
      </c>
      <c r="H10" s="19">
        <f t="shared" si="4"/>
        <v>1.97</v>
      </c>
      <c r="I10" s="11">
        <v>220</v>
      </c>
      <c r="J10" s="11">
        <v>79</v>
      </c>
      <c r="K10" s="11">
        <v>3</v>
      </c>
      <c r="L10" s="11">
        <v>182</v>
      </c>
      <c r="M10" s="11">
        <v>0.27</v>
      </c>
      <c r="N10" s="11">
        <v>1.55</v>
      </c>
      <c r="O10" s="11">
        <v>200</v>
      </c>
      <c r="P10" s="11">
        <v>63</v>
      </c>
      <c r="Q10" s="11">
        <v>17</v>
      </c>
      <c r="R10" s="8">
        <f t="shared" si="0"/>
        <v>1.018</v>
      </c>
      <c r="S10" s="8">
        <f t="shared" si="1"/>
        <v>-0.32900000000000001</v>
      </c>
      <c r="T10" s="8">
        <f t="shared" si="2"/>
        <v>0.7</v>
      </c>
      <c r="U10" s="8">
        <v>1</v>
      </c>
      <c r="V10" s="9">
        <f t="shared" si="3"/>
        <v>105.44719871924441</v>
      </c>
    </row>
    <row r="11" spans="1:22" x14ac:dyDescent="0.25">
      <c r="A11" s="8">
        <v>42</v>
      </c>
      <c r="B11" s="8" t="s">
        <v>156</v>
      </c>
      <c r="C11" s="8">
        <v>6.12</v>
      </c>
      <c r="D11" s="8">
        <v>1.86</v>
      </c>
      <c r="E11" s="10">
        <v>1407</v>
      </c>
      <c r="F11" s="8">
        <v>921</v>
      </c>
      <c r="G11" s="8">
        <v>385</v>
      </c>
      <c r="H11" s="19">
        <f t="shared" si="4"/>
        <v>2.39</v>
      </c>
      <c r="I11" s="8">
        <v>304</v>
      </c>
      <c r="J11" s="8">
        <v>165</v>
      </c>
      <c r="K11" s="8">
        <v>9</v>
      </c>
      <c r="L11" s="8">
        <v>19</v>
      </c>
      <c r="M11" s="8">
        <v>0.39</v>
      </c>
      <c r="N11" s="8">
        <v>1.78</v>
      </c>
      <c r="O11" s="8">
        <v>190</v>
      </c>
      <c r="P11" s="8">
        <v>51</v>
      </c>
      <c r="Q11" s="8">
        <v>16</v>
      </c>
      <c r="R11" s="8">
        <f t="shared" si="0"/>
        <v>1.018</v>
      </c>
      <c r="S11" s="8">
        <f t="shared" si="1"/>
        <v>-0.32900000000000001</v>
      </c>
      <c r="T11" s="8">
        <f t="shared" si="2"/>
        <v>0.7</v>
      </c>
      <c r="U11" s="8">
        <v>1</v>
      </c>
      <c r="V11" s="9">
        <f t="shared" si="3"/>
        <v>113.92503922503393</v>
      </c>
    </row>
    <row r="12" spans="1:22" s="13" customFormat="1" x14ac:dyDescent="0.25">
      <c r="A12" s="13">
        <v>42</v>
      </c>
      <c r="B12" s="13" t="s">
        <v>156</v>
      </c>
      <c r="C12" s="13">
        <v>6.17</v>
      </c>
      <c r="D12" s="13">
        <v>2.2000000000000002</v>
      </c>
      <c r="E12" s="13">
        <v>1856</v>
      </c>
      <c r="F12" s="13">
        <v>1313</v>
      </c>
      <c r="G12" s="13">
        <v>416</v>
      </c>
      <c r="H12" s="19">
        <f t="shared" si="4"/>
        <v>3.16</v>
      </c>
      <c r="I12" s="13">
        <v>189</v>
      </c>
      <c r="J12" s="13">
        <v>255</v>
      </c>
      <c r="K12" s="13">
        <v>11</v>
      </c>
      <c r="L12" s="13">
        <v>82</v>
      </c>
      <c r="M12" s="13">
        <v>0.38</v>
      </c>
      <c r="N12" s="13">
        <v>1.55</v>
      </c>
      <c r="O12" s="13">
        <v>98</v>
      </c>
      <c r="P12" s="13">
        <v>57</v>
      </c>
      <c r="Q12" s="13">
        <v>0.8</v>
      </c>
      <c r="R12" s="8">
        <f t="shared" si="0"/>
        <v>1.018</v>
      </c>
      <c r="S12" s="8">
        <f t="shared" si="1"/>
        <v>-0.32900000000000001</v>
      </c>
      <c r="T12" s="8">
        <f t="shared" si="2"/>
        <v>0.7</v>
      </c>
      <c r="U12" s="8">
        <v>1</v>
      </c>
      <c r="V12" s="9">
        <f t="shared" si="3"/>
        <v>109.83150816341946</v>
      </c>
    </row>
    <row r="13" spans="1:22" s="11" customFormat="1" x14ac:dyDescent="0.25">
      <c r="A13" s="11">
        <v>42</v>
      </c>
      <c r="B13" s="11" t="s">
        <v>156</v>
      </c>
      <c r="C13" s="11">
        <v>7.56</v>
      </c>
      <c r="D13" s="11">
        <v>2.09</v>
      </c>
      <c r="E13" s="11">
        <v>1682</v>
      </c>
      <c r="F13" s="11">
        <v>1045</v>
      </c>
      <c r="G13" s="11">
        <v>598</v>
      </c>
      <c r="H13" s="19">
        <f t="shared" si="4"/>
        <v>1.75</v>
      </c>
      <c r="I13" s="11">
        <v>199</v>
      </c>
      <c r="J13" s="11">
        <v>282</v>
      </c>
      <c r="K13" s="11">
        <v>13</v>
      </c>
      <c r="L13" s="11">
        <v>33</v>
      </c>
      <c r="M13" s="11">
        <v>0.28000000000000003</v>
      </c>
      <c r="N13" s="11">
        <v>1.67</v>
      </c>
      <c r="O13" s="11">
        <v>134</v>
      </c>
      <c r="P13" s="11">
        <v>57</v>
      </c>
      <c r="Q13" s="11">
        <v>0.5</v>
      </c>
      <c r="R13" s="8">
        <f t="shared" si="0"/>
        <v>1.018</v>
      </c>
      <c r="S13" s="8">
        <f t="shared" si="1"/>
        <v>-0.32900000000000001</v>
      </c>
      <c r="T13" s="8">
        <f t="shared" si="2"/>
        <v>0.7</v>
      </c>
      <c r="U13" s="8">
        <v>1</v>
      </c>
      <c r="V13" s="9">
        <f t="shared" si="3"/>
        <v>109.83150816341946</v>
      </c>
    </row>
    <row r="14" spans="1:22" x14ac:dyDescent="0.25">
      <c r="A14" s="8">
        <v>50</v>
      </c>
      <c r="B14" s="8" t="s">
        <v>156</v>
      </c>
      <c r="C14" s="8">
        <v>7.69</v>
      </c>
      <c r="D14" s="8">
        <v>3.17</v>
      </c>
      <c r="E14" s="10">
        <v>2417</v>
      </c>
      <c r="F14" s="10">
        <v>1752</v>
      </c>
      <c r="G14" s="8">
        <v>665</v>
      </c>
      <c r="H14" s="19">
        <f t="shared" si="4"/>
        <v>2.63</v>
      </c>
      <c r="I14" s="8">
        <v>599</v>
      </c>
      <c r="J14" s="8">
        <v>291</v>
      </c>
      <c r="K14" s="8">
        <v>9</v>
      </c>
      <c r="L14" s="8">
        <v>324</v>
      </c>
      <c r="M14" s="8">
        <v>0.28000000000000003</v>
      </c>
      <c r="N14" s="8">
        <v>1.84</v>
      </c>
      <c r="O14" s="8">
        <v>203</v>
      </c>
      <c r="P14" s="8">
        <v>57</v>
      </c>
      <c r="Q14" s="8">
        <v>1.3</v>
      </c>
      <c r="R14" s="8">
        <f t="shared" si="0"/>
        <v>1.018</v>
      </c>
      <c r="S14" s="8">
        <f t="shared" si="1"/>
        <v>-0.32900000000000001</v>
      </c>
      <c r="T14" s="8">
        <f t="shared" si="2"/>
        <v>0.7</v>
      </c>
      <c r="U14" s="8">
        <v>1</v>
      </c>
      <c r="V14" s="9">
        <f t="shared" si="3"/>
        <v>103.82954124822948</v>
      </c>
    </row>
    <row r="15" spans="1:22" s="11" customFormat="1" x14ac:dyDescent="0.25">
      <c r="A15" s="11">
        <v>58</v>
      </c>
      <c r="B15" s="11" t="s">
        <v>156</v>
      </c>
      <c r="C15" s="12">
        <v>6.12</v>
      </c>
      <c r="D15" s="12">
        <v>2.15</v>
      </c>
      <c r="E15" s="12">
        <v>1781</v>
      </c>
      <c r="F15" s="12">
        <v>975</v>
      </c>
      <c r="G15" s="12">
        <v>733</v>
      </c>
      <c r="H15" s="19">
        <f t="shared" si="4"/>
        <v>1.33</v>
      </c>
      <c r="I15" s="12">
        <v>226</v>
      </c>
      <c r="J15" s="12">
        <v>266</v>
      </c>
      <c r="K15" s="12">
        <v>12</v>
      </c>
      <c r="L15" s="12">
        <v>57</v>
      </c>
      <c r="M15" s="12">
        <v>0.27</v>
      </c>
      <c r="N15" s="12">
        <v>1.74</v>
      </c>
      <c r="O15" s="12">
        <v>218</v>
      </c>
      <c r="P15" s="12">
        <v>45</v>
      </c>
      <c r="Q15" s="12">
        <v>0.2</v>
      </c>
      <c r="R15" s="8">
        <f t="shared" si="0"/>
        <v>1.018</v>
      </c>
      <c r="S15" s="8">
        <f t="shared" si="1"/>
        <v>-0.32900000000000001</v>
      </c>
      <c r="T15" s="8">
        <f t="shared" si="2"/>
        <v>0.7</v>
      </c>
      <c r="U15" s="8">
        <v>1</v>
      </c>
      <c r="V15" s="9">
        <f t="shared" si="3"/>
        <v>106.09400242947954</v>
      </c>
    </row>
    <row r="16" spans="1:22" x14ac:dyDescent="0.25">
      <c r="A16" s="8">
        <v>59</v>
      </c>
      <c r="B16" s="8" t="s">
        <v>156</v>
      </c>
      <c r="C16" s="8">
        <v>6.28</v>
      </c>
      <c r="D16" s="8">
        <v>2.67</v>
      </c>
      <c r="E16" s="10">
        <v>1966</v>
      </c>
      <c r="F16" s="10">
        <v>1333</v>
      </c>
      <c r="G16" s="8">
        <v>521</v>
      </c>
      <c r="H16" s="19">
        <f t="shared" si="4"/>
        <v>2.56</v>
      </c>
      <c r="I16" s="8">
        <v>428</v>
      </c>
      <c r="J16" s="8">
        <v>441</v>
      </c>
      <c r="K16" s="8">
        <v>15</v>
      </c>
      <c r="L16" s="8">
        <v>47</v>
      </c>
      <c r="M16" s="8">
        <v>0.41</v>
      </c>
      <c r="N16" s="8">
        <v>1.9</v>
      </c>
      <c r="O16" s="8">
        <v>250</v>
      </c>
      <c r="P16" s="8">
        <v>71</v>
      </c>
      <c r="Q16" s="8">
        <v>3.8</v>
      </c>
      <c r="R16" s="8">
        <f t="shared" si="0"/>
        <v>1.018</v>
      </c>
      <c r="S16" s="8">
        <f t="shared" si="1"/>
        <v>-0.32900000000000001</v>
      </c>
      <c r="T16" s="8">
        <f t="shared" si="2"/>
        <v>0.7</v>
      </c>
      <c r="U16" s="8">
        <v>1</v>
      </c>
      <c r="V16" s="9">
        <f t="shared" si="3"/>
        <v>80.417931952913662</v>
      </c>
    </row>
    <row r="17" spans="1:22" x14ac:dyDescent="0.25">
      <c r="A17" s="8">
        <v>61</v>
      </c>
      <c r="B17" s="8" t="s">
        <v>156</v>
      </c>
      <c r="C17" s="8">
        <v>12.34</v>
      </c>
      <c r="D17" s="8">
        <v>3.58</v>
      </c>
      <c r="E17" s="10">
        <v>2708</v>
      </c>
      <c r="F17" s="10">
        <v>2080</v>
      </c>
      <c r="G17" s="8">
        <v>616</v>
      </c>
      <c r="H17" s="19">
        <f t="shared" si="4"/>
        <v>3.38</v>
      </c>
      <c r="I17" s="8">
        <v>528</v>
      </c>
      <c r="J17" s="8">
        <v>583</v>
      </c>
      <c r="K17" s="8">
        <v>15</v>
      </c>
      <c r="L17" s="8">
        <v>51</v>
      </c>
      <c r="M17" s="8">
        <v>0.27</v>
      </c>
      <c r="N17" s="8">
        <v>2.4300000000000002</v>
      </c>
      <c r="O17" s="8">
        <v>195</v>
      </c>
      <c r="P17" s="8">
        <v>73</v>
      </c>
      <c r="Q17" s="8">
        <v>5.8</v>
      </c>
      <c r="R17" s="8">
        <f t="shared" si="0"/>
        <v>1.018</v>
      </c>
      <c r="S17" s="8">
        <f t="shared" si="1"/>
        <v>-0.32900000000000001</v>
      </c>
      <c r="T17" s="8">
        <f t="shared" si="2"/>
        <v>0.7</v>
      </c>
      <c r="U17" s="8">
        <v>1</v>
      </c>
      <c r="V17" s="9">
        <f t="shared" si="3"/>
        <v>76.677051288947837</v>
      </c>
    </row>
    <row r="18" spans="1:22" x14ac:dyDescent="0.25">
      <c r="A18" s="8">
        <v>63</v>
      </c>
      <c r="B18" s="8" t="s">
        <v>156</v>
      </c>
      <c r="C18" s="8">
        <v>7.65</v>
      </c>
      <c r="D18" s="8">
        <v>2.46</v>
      </c>
      <c r="E18" s="10">
        <v>1908</v>
      </c>
      <c r="F18" s="10">
        <v>1057</v>
      </c>
      <c r="G18" s="8">
        <v>888</v>
      </c>
      <c r="H18" s="19">
        <f t="shared" si="4"/>
        <v>1.19</v>
      </c>
      <c r="I18" s="8">
        <v>346</v>
      </c>
      <c r="J18" s="8">
        <v>139</v>
      </c>
      <c r="K18" s="8">
        <v>6</v>
      </c>
      <c r="L18" s="8">
        <v>35.799999999999997</v>
      </c>
      <c r="M18" s="8">
        <v>0.27</v>
      </c>
      <c r="N18" s="8">
        <v>2.08</v>
      </c>
      <c r="O18" s="8">
        <v>197</v>
      </c>
      <c r="P18" s="8">
        <v>67</v>
      </c>
      <c r="Q18" s="8">
        <v>0.2</v>
      </c>
      <c r="R18" s="8">
        <f t="shared" si="0"/>
        <v>1.018</v>
      </c>
      <c r="S18" s="8">
        <f t="shared" si="1"/>
        <v>-0.32900000000000001</v>
      </c>
      <c r="T18" s="8">
        <f t="shared" si="2"/>
        <v>0.7</v>
      </c>
      <c r="U18" s="8">
        <v>1</v>
      </c>
      <c r="V18" s="9">
        <f t="shared" si="3"/>
        <v>83.868099469614094</v>
      </c>
    </row>
    <row r="19" spans="1:22" s="11" customFormat="1" x14ac:dyDescent="0.25">
      <c r="A19" s="11">
        <v>65</v>
      </c>
      <c r="B19" s="11" t="s">
        <v>156</v>
      </c>
      <c r="C19" s="11">
        <v>3.77</v>
      </c>
      <c r="D19" s="11">
        <v>0.7</v>
      </c>
      <c r="E19" s="11">
        <v>572</v>
      </c>
      <c r="F19" s="11">
        <v>400</v>
      </c>
      <c r="G19" s="11">
        <v>137</v>
      </c>
      <c r="H19" s="19">
        <f t="shared" si="4"/>
        <v>2.92</v>
      </c>
      <c r="I19" s="11">
        <v>98</v>
      </c>
      <c r="J19" s="11">
        <v>63</v>
      </c>
      <c r="K19" s="11">
        <v>9</v>
      </c>
      <c r="L19" s="11">
        <v>853</v>
      </c>
      <c r="M19" s="11">
        <v>0.36</v>
      </c>
      <c r="N19" s="11">
        <v>2.2000000000000002</v>
      </c>
      <c r="O19" s="11">
        <v>648</v>
      </c>
      <c r="P19" s="11">
        <v>78</v>
      </c>
      <c r="Q19" s="11">
        <v>8.6999999999999993</v>
      </c>
      <c r="R19" s="8">
        <f t="shared" si="0"/>
        <v>1.018</v>
      </c>
      <c r="S19" s="8">
        <f t="shared" si="1"/>
        <v>-0.32900000000000001</v>
      </c>
      <c r="T19" s="8">
        <f t="shared" si="2"/>
        <v>0.7</v>
      </c>
      <c r="U19" s="8">
        <v>1</v>
      </c>
      <c r="V19" s="9">
        <f t="shared" si="3"/>
        <v>68.814088302161394</v>
      </c>
    </row>
    <row r="20" spans="1:22" s="11" customFormat="1" x14ac:dyDescent="0.25">
      <c r="A20" s="11">
        <v>66</v>
      </c>
      <c r="B20" s="11" t="s">
        <v>156</v>
      </c>
      <c r="C20" s="11">
        <v>6.97</v>
      </c>
      <c r="D20" s="11">
        <v>0.87</v>
      </c>
      <c r="E20" s="11">
        <v>547</v>
      </c>
      <c r="F20" s="11">
        <v>249</v>
      </c>
      <c r="G20" s="11">
        <v>205</v>
      </c>
      <c r="H20" s="19">
        <f t="shared" si="4"/>
        <v>1.21</v>
      </c>
      <c r="I20" s="11">
        <v>182</v>
      </c>
      <c r="J20" s="11">
        <v>84</v>
      </c>
      <c r="K20" s="11">
        <v>10</v>
      </c>
      <c r="L20" s="11">
        <v>279</v>
      </c>
      <c r="M20" s="11">
        <v>0.41</v>
      </c>
      <c r="N20" s="11">
        <v>2.52</v>
      </c>
      <c r="O20" s="11">
        <v>394</v>
      </c>
      <c r="P20" s="11">
        <v>77</v>
      </c>
      <c r="Q20" s="11">
        <v>35</v>
      </c>
      <c r="R20" s="8">
        <f t="shared" si="0"/>
        <v>1.018</v>
      </c>
      <c r="S20" s="8">
        <f t="shared" si="1"/>
        <v>-0.32900000000000001</v>
      </c>
      <c r="T20" s="8">
        <f t="shared" si="2"/>
        <v>0.7</v>
      </c>
      <c r="U20" s="8">
        <v>1</v>
      </c>
      <c r="V20" s="9">
        <f t="shared" si="3"/>
        <v>69.406748076660236</v>
      </c>
    </row>
    <row r="21" spans="1:22" s="11" customFormat="1" x14ac:dyDescent="0.25">
      <c r="A21" s="11">
        <v>67</v>
      </c>
      <c r="B21" s="11" t="s">
        <v>156</v>
      </c>
      <c r="C21" s="11">
        <v>6.58</v>
      </c>
      <c r="D21" s="11">
        <v>3.1</v>
      </c>
      <c r="E21" s="11">
        <v>2421</v>
      </c>
      <c r="F21" s="11">
        <v>934</v>
      </c>
      <c r="G21" s="11">
        <v>1502</v>
      </c>
      <c r="H21" s="19">
        <f t="shared" si="4"/>
        <v>0.62</v>
      </c>
      <c r="I21" s="11">
        <v>292</v>
      </c>
      <c r="J21" s="11">
        <v>347</v>
      </c>
      <c r="K21" s="11">
        <v>11</v>
      </c>
      <c r="L21" s="11">
        <v>19</v>
      </c>
      <c r="M21" s="11">
        <v>0.52</v>
      </c>
      <c r="N21" s="11">
        <v>2.16</v>
      </c>
      <c r="O21" s="11">
        <v>233</v>
      </c>
      <c r="P21" s="11">
        <v>51</v>
      </c>
      <c r="Q21" s="11">
        <v>2.4</v>
      </c>
      <c r="R21" s="8">
        <f t="shared" si="0"/>
        <v>1.018</v>
      </c>
      <c r="S21" s="8">
        <f t="shared" si="1"/>
        <v>-0.32900000000000001</v>
      </c>
      <c r="T21" s="8">
        <f t="shared" si="2"/>
        <v>0.7</v>
      </c>
      <c r="U21" s="8">
        <v>1</v>
      </c>
      <c r="V21" s="9">
        <f t="shared" si="3"/>
        <v>95.576340778423415</v>
      </c>
    </row>
    <row r="22" spans="1:22" x14ac:dyDescent="0.25">
      <c r="A22" s="8">
        <v>76</v>
      </c>
      <c r="B22" s="8" t="s">
        <v>156</v>
      </c>
      <c r="C22" s="8">
        <v>6.71</v>
      </c>
      <c r="D22" s="8">
        <v>1.65</v>
      </c>
      <c r="E22" s="10">
        <v>1256</v>
      </c>
      <c r="F22" s="8">
        <v>950</v>
      </c>
      <c r="G22" s="8">
        <v>325</v>
      </c>
      <c r="H22" s="19">
        <f t="shared" si="4"/>
        <v>2.92</v>
      </c>
      <c r="I22" s="8">
        <v>250</v>
      </c>
      <c r="J22" s="8">
        <v>174</v>
      </c>
      <c r="K22" s="8">
        <v>10</v>
      </c>
      <c r="L22" s="8">
        <v>19.3</v>
      </c>
      <c r="M22" s="8">
        <v>0.75</v>
      </c>
      <c r="N22" s="8">
        <v>2.34</v>
      </c>
      <c r="O22" s="8" t="s">
        <v>155</v>
      </c>
      <c r="P22" s="8">
        <v>60</v>
      </c>
      <c r="Q22" s="8">
        <v>1.4</v>
      </c>
      <c r="R22" s="8">
        <f t="shared" si="0"/>
        <v>1.018</v>
      </c>
      <c r="S22" s="8">
        <f t="shared" si="1"/>
        <v>-0.32900000000000001</v>
      </c>
      <c r="T22" s="8">
        <f t="shared" si="2"/>
        <v>0.7</v>
      </c>
      <c r="U22" s="8">
        <v>1</v>
      </c>
      <c r="V22" s="9">
        <f t="shared" si="3"/>
        <v>85.049636578062561</v>
      </c>
    </row>
    <row r="23" spans="1:22" x14ac:dyDescent="0.25">
      <c r="A23" s="8">
        <v>78</v>
      </c>
      <c r="B23" s="8" t="s">
        <v>156</v>
      </c>
      <c r="C23" s="8">
        <v>6.68</v>
      </c>
      <c r="D23" s="8">
        <v>2.69</v>
      </c>
      <c r="E23" s="10">
        <v>1982</v>
      </c>
      <c r="F23" s="10">
        <v>1065</v>
      </c>
      <c r="G23" s="8">
        <v>881</v>
      </c>
      <c r="H23" s="19">
        <f t="shared" si="4"/>
        <v>1.21</v>
      </c>
      <c r="I23" s="8">
        <v>179</v>
      </c>
      <c r="J23" s="8">
        <v>142</v>
      </c>
      <c r="K23" s="8">
        <v>6</v>
      </c>
      <c r="L23" s="8">
        <v>227</v>
      </c>
      <c r="M23" s="8">
        <v>0.31</v>
      </c>
      <c r="N23" s="8">
        <v>2.19</v>
      </c>
      <c r="O23" s="8">
        <v>136</v>
      </c>
      <c r="P23" s="8">
        <v>55</v>
      </c>
      <c r="Q23" s="8">
        <v>1.8</v>
      </c>
      <c r="R23" s="8">
        <f t="shared" si="0"/>
        <v>1.018</v>
      </c>
      <c r="S23" s="8">
        <f t="shared" si="1"/>
        <v>-0.32900000000000001</v>
      </c>
      <c r="T23" s="8">
        <f t="shared" si="2"/>
        <v>0.7</v>
      </c>
      <c r="U23" s="8">
        <v>1</v>
      </c>
      <c r="V23" s="9">
        <f t="shared" si="3"/>
        <v>86.298529534777288</v>
      </c>
    </row>
    <row r="24" spans="1:22" x14ac:dyDescent="0.25">
      <c r="A24" s="8">
        <v>21</v>
      </c>
      <c r="B24" s="8" t="s">
        <v>137</v>
      </c>
      <c r="C24" s="8">
        <v>6.03</v>
      </c>
      <c r="D24" s="8">
        <v>2.2200000000000002</v>
      </c>
      <c r="E24" s="10">
        <v>1734</v>
      </c>
      <c r="F24" s="8">
        <v>804</v>
      </c>
      <c r="G24" s="8">
        <v>859</v>
      </c>
      <c r="H24" s="19">
        <f t="shared" si="4"/>
        <v>0.94</v>
      </c>
      <c r="I24" s="8">
        <v>278</v>
      </c>
      <c r="J24" s="8">
        <v>101</v>
      </c>
      <c r="K24" s="8">
        <v>5</v>
      </c>
      <c r="L24" s="8">
        <v>206</v>
      </c>
      <c r="M24" s="8">
        <v>0.27</v>
      </c>
      <c r="N24" s="8">
        <v>1.97</v>
      </c>
      <c r="O24" s="8">
        <v>86</v>
      </c>
      <c r="P24" s="8">
        <v>59</v>
      </c>
      <c r="Q24" s="8">
        <v>0.8</v>
      </c>
      <c r="R24" s="8">
        <f t="shared" si="0"/>
        <v>1</v>
      </c>
      <c r="S24" s="8">
        <f t="shared" si="1"/>
        <v>-0.41099999999999998</v>
      </c>
      <c r="T24" s="8">
        <f t="shared" si="2"/>
        <v>0.9</v>
      </c>
      <c r="U24" s="8">
        <v>1</v>
      </c>
      <c r="V24" s="9">
        <f t="shared" si="3"/>
        <v>137.62951688118974</v>
      </c>
    </row>
    <row r="25" spans="1:22" s="11" customFormat="1" x14ac:dyDescent="0.25">
      <c r="A25" s="11">
        <v>21</v>
      </c>
      <c r="B25" s="11" t="s">
        <v>137</v>
      </c>
      <c r="C25" s="11">
        <v>4.9400000000000004</v>
      </c>
      <c r="D25" s="11">
        <v>2.57</v>
      </c>
      <c r="E25" s="11">
        <v>1765</v>
      </c>
      <c r="F25" s="11">
        <v>1087</v>
      </c>
      <c r="G25" s="11">
        <v>563</v>
      </c>
      <c r="H25" s="19">
        <f t="shared" si="4"/>
        <v>1.93</v>
      </c>
      <c r="I25" s="11">
        <v>301</v>
      </c>
      <c r="J25" s="11">
        <v>442</v>
      </c>
      <c r="K25" s="11">
        <v>18</v>
      </c>
      <c r="L25" s="11">
        <v>217</v>
      </c>
      <c r="M25" s="11">
        <v>0.27</v>
      </c>
      <c r="N25" s="11">
        <v>1.06</v>
      </c>
      <c r="O25" s="11">
        <v>186</v>
      </c>
      <c r="P25" s="11">
        <v>62</v>
      </c>
      <c r="Q25" s="11">
        <v>0.3</v>
      </c>
      <c r="R25" s="8">
        <f t="shared" si="0"/>
        <v>1</v>
      </c>
      <c r="S25" s="8">
        <f t="shared" si="1"/>
        <v>-0.41099999999999998</v>
      </c>
      <c r="T25" s="8">
        <f t="shared" si="2"/>
        <v>0.9</v>
      </c>
      <c r="U25" s="8">
        <v>1</v>
      </c>
      <c r="V25" s="9">
        <f t="shared" si="3"/>
        <v>134.85243033157874</v>
      </c>
    </row>
    <row r="26" spans="1:22" s="11" customFormat="1" x14ac:dyDescent="0.25">
      <c r="A26" s="11">
        <v>21</v>
      </c>
      <c r="B26" s="11" t="s">
        <v>137</v>
      </c>
      <c r="C26" s="11">
        <v>5.65</v>
      </c>
      <c r="D26" s="11">
        <v>1.9</v>
      </c>
      <c r="E26" s="11">
        <v>1371</v>
      </c>
      <c r="F26" s="11">
        <v>777</v>
      </c>
      <c r="G26" s="11">
        <v>556</v>
      </c>
      <c r="H26" s="19">
        <f t="shared" si="4"/>
        <v>1.4</v>
      </c>
      <c r="I26" s="11">
        <v>202</v>
      </c>
      <c r="J26" s="11">
        <v>187</v>
      </c>
      <c r="K26" s="11">
        <v>11</v>
      </c>
      <c r="L26" s="11">
        <v>301</v>
      </c>
      <c r="M26" s="11">
        <v>0.27</v>
      </c>
      <c r="N26" s="11">
        <v>1.38</v>
      </c>
      <c r="O26" s="11">
        <v>184</v>
      </c>
      <c r="P26" s="11">
        <v>78</v>
      </c>
      <c r="Q26" s="11">
        <v>1</v>
      </c>
      <c r="R26" s="8">
        <f t="shared" si="0"/>
        <v>1</v>
      </c>
      <c r="S26" s="8">
        <f t="shared" si="1"/>
        <v>-0.41099999999999998</v>
      </c>
      <c r="T26" s="8">
        <f t="shared" si="2"/>
        <v>0.9</v>
      </c>
      <c r="U26" s="8">
        <v>1</v>
      </c>
      <c r="V26" s="9">
        <f t="shared" si="3"/>
        <v>122.71026117625519</v>
      </c>
    </row>
    <row r="27" spans="1:22" s="11" customFormat="1" x14ac:dyDescent="0.25">
      <c r="A27" s="11">
        <v>22</v>
      </c>
      <c r="B27" s="11" t="s">
        <v>137</v>
      </c>
      <c r="C27" s="11">
        <v>6.33</v>
      </c>
      <c r="D27" s="11">
        <v>1.96</v>
      </c>
      <c r="E27" s="11">
        <v>1467</v>
      </c>
      <c r="F27" s="11">
        <v>962</v>
      </c>
      <c r="G27" s="11">
        <v>456</v>
      </c>
      <c r="H27" s="19">
        <f t="shared" si="4"/>
        <v>2.11</v>
      </c>
      <c r="I27" s="11">
        <v>461</v>
      </c>
      <c r="J27" s="11">
        <v>81</v>
      </c>
      <c r="K27" s="11">
        <v>4</v>
      </c>
      <c r="L27" s="11">
        <v>301</v>
      </c>
      <c r="M27" s="11">
        <v>0.27</v>
      </c>
      <c r="N27" s="11">
        <v>1.73</v>
      </c>
      <c r="O27" s="11">
        <v>225</v>
      </c>
      <c r="P27" s="11">
        <v>90</v>
      </c>
      <c r="Q27" s="11">
        <v>1.4</v>
      </c>
      <c r="R27" s="8">
        <f t="shared" si="0"/>
        <v>1</v>
      </c>
      <c r="S27" s="8">
        <f t="shared" si="1"/>
        <v>-0.41099999999999998</v>
      </c>
      <c r="T27" s="8">
        <f t="shared" si="2"/>
        <v>0.9</v>
      </c>
      <c r="U27" s="8">
        <v>1</v>
      </c>
      <c r="V27" s="9">
        <f t="shared" si="3"/>
        <v>104.21512202621723</v>
      </c>
    </row>
    <row r="28" spans="1:22" x14ac:dyDescent="0.25">
      <c r="A28" s="8">
        <v>30</v>
      </c>
      <c r="B28" s="8" t="s">
        <v>137</v>
      </c>
      <c r="C28" s="8">
        <v>5.42</v>
      </c>
      <c r="D28" s="8">
        <v>2.4</v>
      </c>
      <c r="E28" s="10">
        <v>2145</v>
      </c>
      <c r="F28" s="10">
        <v>1105</v>
      </c>
      <c r="G28" s="10">
        <v>1007</v>
      </c>
      <c r="H28" s="19">
        <f t="shared" si="4"/>
        <v>1.1000000000000001</v>
      </c>
      <c r="I28" s="8">
        <v>264</v>
      </c>
      <c r="J28" s="8">
        <v>233</v>
      </c>
      <c r="K28" s="8">
        <v>9</v>
      </c>
      <c r="L28" s="8">
        <v>216</v>
      </c>
      <c r="M28" s="8">
        <v>0.61</v>
      </c>
      <c r="N28" s="8">
        <v>1.8</v>
      </c>
      <c r="O28" s="8" t="s">
        <v>155</v>
      </c>
      <c r="P28" s="8">
        <v>79</v>
      </c>
      <c r="Q28" s="8">
        <v>4.0999999999999996</v>
      </c>
      <c r="R28" s="8">
        <f t="shared" si="0"/>
        <v>1</v>
      </c>
      <c r="S28" s="8">
        <f t="shared" si="1"/>
        <v>-0.41099999999999998</v>
      </c>
      <c r="T28" s="8">
        <f t="shared" si="2"/>
        <v>0.9</v>
      </c>
      <c r="U28" s="8">
        <v>1</v>
      </c>
      <c r="V28" s="9">
        <f t="shared" si="3"/>
        <v>114.59093527857382</v>
      </c>
    </row>
    <row r="29" spans="1:22" s="11" customFormat="1" x14ac:dyDescent="0.25">
      <c r="A29" s="11">
        <v>43</v>
      </c>
      <c r="B29" s="11" t="s">
        <v>137</v>
      </c>
      <c r="C29" s="11">
        <v>4.13</v>
      </c>
      <c r="D29" s="11">
        <v>1.32</v>
      </c>
      <c r="E29" s="11">
        <v>1154</v>
      </c>
      <c r="F29" s="11">
        <v>722</v>
      </c>
      <c r="G29" s="11">
        <v>412</v>
      </c>
      <c r="H29" s="19">
        <f t="shared" si="4"/>
        <v>1.75</v>
      </c>
      <c r="I29" s="11">
        <v>44</v>
      </c>
      <c r="J29" s="11">
        <v>78</v>
      </c>
      <c r="K29" s="11">
        <v>6</v>
      </c>
      <c r="L29" s="11">
        <v>100</v>
      </c>
      <c r="M29" s="11">
        <v>0.3</v>
      </c>
      <c r="N29" s="11">
        <v>3.1</v>
      </c>
      <c r="O29" s="11">
        <v>148</v>
      </c>
      <c r="P29" s="11">
        <v>89</v>
      </c>
      <c r="Q29" s="11">
        <v>0.7</v>
      </c>
      <c r="R29" s="8">
        <f t="shared" si="0"/>
        <v>1</v>
      </c>
      <c r="S29" s="8">
        <f t="shared" si="1"/>
        <v>-0.41099999999999998</v>
      </c>
      <c r="T29" s="8">
        <f t="shared" si="2"/>
        <v>0.9</v>
      </c>
      <c r="U29" s="8">
        <v>1</v>
      </c>
      <c r="V29" s="9">
        <f t="shared" si="3"/>
        <v>91.14474530142526</v>
      </c>
    </row>
    <row r="30" spans="1:22" x14ac:dyDescent="0.25">
      <c r="A30" s="8">
        <v>54</v>
      </c>
      <c r="B30" s="8" t="s">
        <v>137</v>
      </c>
      <c r="C30" s="8">
        <v>8.1300000000000008</v>
      </c>
      <c r="D30" s="8">
        <v>2.4300000000000002</v>
      </c>
      <c r="E30" s="10">
        <v>1718</v>
      </c>
      <c r="F30" s="8">
        <v>900</v>
      </c>
      <c r="G30" s="8">
        <v>759</v>
      </c>
      <c r="H30" s="19">
        <f>ROUND(F30/G30,2)</f>
        <v>1.19</v>
      </c>
      <c r="I30" s="8">
        <v>445</v>
      </c>
      <c r="J30" s="8">
        <v>356</v>
      </c>
      <c r="K30" s="8">
        <v>14</v>
      </c>
      <c r="L30" s="8">
        <v>176</v>
      </c>
      <c r="M30" s="8">
        <v>0.27</v>
      </c>
      <c r="N30" s="8">
        <v>1.87</v>
      </c>
      <c r="O30" s="8">
        <v>294</v>
      </c>
      <c r="P30" s="8">
        <v>80</v>
      </c>
      <c r="Q30" s="8">
        <v>6</v>
      </c>
      <c r="R30" s="8">
        <f t="shared" si="0"/>
        <v>1</v>
      </c>
      <c r="S30" s="8">
        <f t="shared" si="1"/>
        <v>-0.41099999999999998</v>
      </c>
      <c r="T30" s="8">
        <f t="shared" si="2"/>
        <v>0.9</v>
      </c>
      <c r="U30" s="8">
        <v>1</v>
      </c>
      <c r="V30" s="9">
        <f t="shared" si="3"/>
        <v>95.973225922377722</v>
      </c>
    </row>
    <row r="31" spans="1:22" x14ac:dyDescent="0.25">
      <c r="A31" s="8">
        <v>71</v>
      </c>
      <c r="B31" s="8" t="s">
        <v>137</v>
      </c>
      <c r="C31" s="8">
        <v>7.47</v>
      </c>
      <c r="D31" s="8">
        <v>2.46</v>
      </c>
      <c r="E31" s="10">
        <v>1860</v>
      </c>
      <c r="F31" s="10">
        <v>1485</v>
      </c>
      <c r="G31" s="8">
        <v>396</v>
      </c>
      <c r="H31" s="19">
        <f t="shared" si="4"/>
        <v>3.75</v>
      </c>
      <c r="I31" s="8">
        <v>338</v>
      </c>
      <c r="J31" s="8">
        <v>240</v>
      </c>
      <c r="K31" s="8">
        <v>10</v>
      </c>
      <c r="L31" s="8">
        <v>160</v>
      </c>
      <c r="M31" s="8">
        <v>0.27</v>
      </c>
      <c r="N31" s="8">
        <v>2.33</v>
      </c>
      <c r="O31" s="8">
        <v>190</v>
      </c>
      <c r="P31" s="8">
        <v>89</v>
      </c>
      <c r="Q31" s="8">
        <v>1.8</v>
      </c>
      <c r="R31" s="8">
        <f t="shared" si="0"/>
        <v>1</v>
      </c>
      <c r="S31" s="8">
        <f t="shared" si="1"/>
        <v>-0.41099999999999998</v>
      </c>
      <c r="T31" s="8">
        <f t="shared" si="2"/>
        <v>0.9</v>
      </c>
      <c r="U31" s="8">
        <v>1</v>
      </c>
      <c r="V31" s="9">
        <f t="shared" si="3"/>
        <v>74.870475880519066</v>
      </c>
    </row>
    <row r="32" spans="1:22" x14ac:dyDescent="0.25">
      <c r="A32" s="8">
        <v>73</v>
      </c>
      <c r="B32" s="8" t="s">
        <v>137</v>
      </c>
      <c r="C32" s="8">
        <v>10.6</v>
      </c>
      <c r="D32" s="8">
        <v>3.03</v>
      </c>
      <c r="E32" s="10">
        <v>2269</v>
      </c>
      <c r="F32" s="10">
        <v>1465</v>
      </c>
      <c r="G32" s="10">
        <v>1275</v>
      </c>
      <c r="H32" s="19">
        <f t="shared" si="4"/>
        <v>1.1499999999999999</v>
      </c>
      <c r="I32" s="8">
        <v>33</v>
      </c>
      <c r="J32" s="8">
        <v>666</v>
      </c>
      <c r="K32" s="8">
        <v>22</v>
      </c>
      <c r="L32" s="8">
        <v>58.6</v>
      </c>
      <c r="M32" s="8">
        <v>0.43</v>
      </c>
      <c r="N32" s="8">
        <v>3.71</v>
      </c>
      <c r="O32" s="8">
        <v>238</v>
      </c>
      <c r="P32" s="8">
        <v>53</v>
      </c>
      <c r="Q32" s="8">
        <v>5.9</v>
      </c>
      <c r="R32" s="8">
        <f t="shared" si="0"/>
        <v>1</v>
      </c>
      <c r="S32" s="8">
        <f t="shared" si="1"/>
        <v>-0.41099999999999998</v>
      </c>
      <c r="T32" s="8">
        <f t="shared" si="2"/>
        <v>0.9</v>
      </c>
      <c r="U32" s="8">
        <v>1</v>
      </c>
      <c r="V32" s="9">
        <f t="shared" si="3"/>
        <v>99.819479632154753</v>
      </c>
    </row>
    <row r="33" spans="1:22" x14ac:dyDescent="0.25">
      <c r="A33" s="8">
        <v>84</v>
      </c>
      <c r="B33" s="8" t="s">
        <v>137</v>
      </c>
      <c r="C33" s="8">
        <v>4.84</v>
      </c>
      <c r="D33" s="8">
        <v>1.83</v>
      </c>
      <c r="E33" s="10">
        <v>1290</v>
      </c>
      <c r="F33" s="8">
        <v>872</v>
      </c>
      <c r="G33" s="8">
        <v>327</v>
      </c>
      <c r="H33" s="19">
        <f t="shared" si="4"/>
        <v>2.67</v>
      </c>
      <c r="I33" s="8">
        <v>141</v>
      </c>
      <c r="J33" s="8">
        <v>365</v>
      </c>
      <c r="K33" s="8">
        <v>20</v>
      </c>
      <c r="L33" s="8">
        <v>191</v>
      </c>
      <c r="M33" s="8">
        <v>0.83</v>
      </c>
      <c r="N33" s="8">
        <v>2.99</v>
      </c>
      <c r="O33" s="8">
        <v>310</v>
      </c>
      <c r="P33" s="8">
        <v>76</v>
      </c>
      <c r="Q33" s="8">
        <v>3.7</v>
      </c>
      <c r="R33" s="8">
        <f t="shared" si="0"/>
        <v>1</v>
      </c>
      <c r="S33" s="8">
        <f t="shared" si="1"/>
        <v>-0.41099999999999998</v>
      </c>
      <c r="T33" s="8">
        <f t="shared" si="2"/>
        <v>0.9</v>
      </c>
      <c r="U33" s="8">
        <v>1</v>
      </c>
      <c r="V33" s="9">
        <f t="shared" si="3"/>
        <v>79.674625525841719</v>
      </c>
    </row>
    <row r="34" spans="1:22" x14ac:dyDescent="0.25">
      <c r="A34" s="8">
        <v>79</v>
      </c>
      <c r="B34" s="8" t="s">
        <v>137</v>
      </c>
      <c r="C34" s="8">
        <v>6.74</v>
      </c>
      <c r="D34" s="8">
        <v>2.36</v>
      </c>
      <c r="E34" s="10">
        <v>1816</v>
      </c>
      <c r="F34" s="8">
        <v>753</v>
      </c>
      <c r="G34" s="10">
        <v>1008</v>
      </c>
      <c r="H34" s="19">
        <f t="shared" si="4"/>
        <v>0.75</v>
      </c>
      <c r="I34" s="8">
        <v>298</v>
      </c>
      <c r="J34" s="8">
        <v>135</v>
      </c>
      <c r="K34" s="8">
        <v>6</v>
      </c>
      <c r="L34" s="8">
        <v>33.9</v>
      </c>
      <c r="M34" s="8">
        <v>2.52</v>
      </c>
      <c r="N34" s="8">
        <v>2.6</v>
      </c>
      <c r="O34" s="8">
        <v>219</v>
      </c>
      <c r="P34" s="8">
        <v>83</v>
      </c>
      <c r="Q34" s="8">
        <v>3.7</v>
      </c>
      <c r="R34" s="8">
        <f t="shared" si="0"/>
        <v>1</v>
      </c>
      <c r="S34" s="8">
        <f t="shared" si="1"/>
        <v>-0.41099999999999998</v>
      </c>
      <c r="T34" s="8">
        <f t="shared" si="2"/>
        <v>0.9</v>
      </c>
      <c r="U34" s="8">
        <v>1</v>
      </c>
      <c r="V34" s="9">
        <f t="shared" si="3"/>
        <v>77.010809028676974</v>
      </c>
    </row>
    <row r="35" spans="1:22" x14ac:dyDescent="0.25">
      <c r="A35" s="8">
        <v>90</v>
      </c>
      <c r="B35" s="8" t="s">
        <v>137</v>
      </c>
      <c r="C35" s="8">
        <v>12.51</v>
      </c>
      <c r="D35" s="8">
        <v>1.63</v>
      </c>
      <c r="E35" s="10">
        <v>1443</v>
      </c>
      <c r="F35" s="8">
        <v>755</v>
      </c>
      <c r="G35" s="8">
        <v>692</v>
      </c>
      <c r="H35" s="19">
        <f t="shared" si="4"/>
        <v>1.0900000000000001</v>
      </c>
      <c r="I35" s="8">
        <v>177</v>
      </c>
      <c r="J35" s="8">
        <v>129</v>
      </c>
      <c r="K35" s="8">
        <v>7</v>
      </c>
      <c r="L35" s="8">
        <v>224</v>
      </c>
      <c r="M35" s="8">
        <v>2.12</v>
      </c>
      <c r="N35" s="8">
        <v>3.14</v>
      </c>
      <c r="O35" s="8">
        <v>368</v>
      </c>
      <c r="P35" s="8">
        <v>40</v>
      </c>
      <c r="Q35" s="8">
        <v>33.299999999999997</v>
      </c>
      <c r="R35" s="8">
        <f t="shared" si="0"/>
        <v>1</v>
      </c>
      <c r="S35" s="8">
        <f t="shared" si="1"/>
        <v>-0.41099999999999998</v>
      </c>
      <c r="T35" s="8">
        <f t="shared" si="2"/>
        <v>0.9</v>
      </c>
      <c r="U35" s="8">
        <v>1</v>
      </c>
      <c r="V35" s="9">
        <f t="shared" si="3"/>
        <v>99.445068652018605</v>
      </c>
    </row>
    <row r="36" spans="1:22" x14ac:dyDescent="0.25">
      <c r="H36" s="9"/>
    </row>
    <row r="37" spans="1:22" x14ac:dyDescent="0.25">
      <c r="T37" s="8">
        <f>AVERAGE(T2:T36)</f>
        <v>0.7705882352941170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reatinine Function</vt:lpstr>
      <vt:lpstr>Raw Covid Data</vt:lpstr>
      <vt:lpstr> Raw Control Data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CONCA, WALTER</cp:lastModifiedBy>
  <cp:lastPrinted>2021-02-02T07:43:07Z</cp:lastPrinted>
  <dcterms:created xsi:type="dcterms:W3CDTF">2011-08-01T14:22:18Z</dcterms:created>
  <dcterms:modified xsi:type="dcterms:W3CDTF">2021-02-14T09:00:54Z</dcterms:modified>
</cp:coreProperties>
</file>